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mc:AlternateContent xmlns:mc="http://schemas.openxmlformats.org/markup-compatibility/2006">
    <mc:Choice Requires="x15">
      <x15ac:absPath xmlns:x15ac="http://schemas.microsoft.com/office/spreadsheetml/2010/11/ac" url="/Users/david-skerrett-byrne/Documents/Publications/2025/Skerrett-Byrne et al 2025 - Mol Nutr Food Res - Paternal precon health child nutrient/Revision/"/>
    </mc:Choice>
  </mc:AlternateContent>
  <xr:revisionPtr revIDLastSave="0" documentId="8_{DC47AD8B-5693-974A-83BD-E10B1110D09F}" xr6:coauthVersionLast="47" xr6:coauthVersionMax="47" xr10:uidLastSave="{00000000-0000-0000-0000-000000000000}"/>
  <bookViews>
    <workbookView xWindow="0" yWindow="760" windowWidth="28800" windowHeight="15720" xr2:uid="{793B3C1B-E7D6-CC42-AB67-420DB3F7A229}"/>
  </bookViews>
  <sheets>
    <sheet name="Testis" sheetId="1" r:id="rId1"/>
  </sheets>
  <definedNames>
    <definedName name="_xlnm._FilterDatabase" localSheetId="0" hidden="1">Testis!$A$3:$C$1847</definedName>
  </definedNames>
  <calcPr calcId="0"/>
</workbook>
</file>

<file path=xl/sharedStrings.xml><?xml version="1.0" encoding="utf-8"?>
<sst xmlns="http://schemas.openxmlformats.org/spreadsheetml/2006/main" count="5541" uniqueCount="3536">
  <si>
    <t>Gene</t>
  </si>
  <si>
    <t>Gene Name</t>
  </si>
  <si>
    <t>Agpat1</t>
  </si>
  <si>
    <t xml:space="preserve">1-acyl-sn-glycerol-3-phosphate acyltransferase alpha </t>
  </si>
  <si>
    <t>Gbe1</t>
  </si>
  <si>
    <t xml:space="preserve">1,4-alpha-glucan-branching enzyme </t>
  </si>
  <si>
    <t>1110034G24Rik</t>
  </si>
  <si>
    <t>1110034G24Rik protein</t>
  </si>
  <si>
    <t>Mettl15</t>
  </si>
  <si>
    <t>12S rRNA N(4)-cytidine methyltransferase METTL15</t>
  </si>
  <si>
    <t>Hpgd</t>
  </si>
  <si>
    <t xml:space="preserve">15-hydroxyprostaglandin dehydrogenase </t>
  </si>
  <si>
    <t>Hacl1</t>
  </si>
  <si>
    <t xml:space="preserve">2-hydroxyacyl-CoA lyase 1 </t>
  </si>
  <si>
    <t>Ilvbl</t>
  </si>
  <si>
    <t xml:space="preserve">2-hydroxyacyl-CoA lyase 2 </t>
  </si>
  <si>
    <t>Jmjd4</t>
  </si>
  <si>
    <t xml:space="preserve">2-oxoglutarate and iron-dependent oxygenase JMJD4 </t>
  </si>
  <si>
    <t>Decr1</t>
  </si>
  <si>
    <t xml:space="preserve">2,4-dienoyl-CoA reductase </t>
  </si>
  <si>
    <t>2310061I04Rik</t>
  </si>
  <si>
    <t>2310061I04Rik protein</t>
  </si>
  <si>
    <t>Psmd8</t>
  </si>
  <si>
    <t xml:space="preserve">26S proteasome non-ATPase regulatory subunit 8 </t>
  </si>
  <si>
    <t>Psmc4</t>
  </si>
  <si>
    <t xml:space="preserve">26S proteasome regulatory subunit 6B </t>
  </si>
  <si>
    <t>Hmgcll1</t>
  </si>
  <si>
    <t xml:space="preserve">3-hydroxy-3-methylglutaryl-CoA lyase, cytoplasmic </t>
  </si>
  <si>
    <t>Acaa2</t>
  </si>
  <si>
    <t xml:space="preserve">3-ketoacyl-CoA thiolase, mitochondrial </t>
  </si>
  <si>
    <t>Cbr4</t>
  </si>
  <si>
    <t>3-oxoacyl-[acyl-carrier-protein] reductase</t>
  </si>
  <si>
    <t>Bpnt1</t>
  </si>
  <si>
    <t>3'(2'),5'-bisphosphate nucleotidase 1</t>
  </si>
  <si>
    <t>Abat</t>
  </si>
  <si>
    <t xml:space="preserve">4-aminobutyrate aminotransferase, mitochondrial </t>
  </si>
  <si>
    <t>Coq2</t>
  </si>
  <si>
    <t xml:space="preserve">4-hydroxybenzoate polyprenyltransferase, mitochondrial </t>
  </si>
  <si>
    <t>Dnph1</t>
  </si>
  <si>
    <t xml:space="preserve">5-hydroxymethyl-dUMP N-hydrolase </t>
  </si>
  <si>
    <t>Htr1b</t>
  </si>
  <si>
    <t xml:space="preserve">5-hydroxytryptamine receptor 1B </t>
  </si>
  <si>
    <t>Pld3</t>
  </si>
  <si>
    <t xml:space="preserve">5'-3' exonuclease PLD3 </t>
  </si>
  <si>
    <t>Hddc2</t>
  </si>
  <si>
    <t xml:space="preserve">5'-deoxynucleotidase HDDC2 </t>
  </si>
  <si>
    <t>Nt5e</t>
  </si>
  <si>
    <t xml:space="preserve">5'-nucleotidase </t>
  </si>
  <si>
    <t>6430571L13Rik</t>
  </si>
  <si>
    <t>6430571L13Rik protein</t>
  </si>
  <si>
    <t>Adam3</t>
  </si>
  <si>
    <t xml:space="preserve">A disintegrin and metallopeptidase domain 3 </t>
  </si>
  <si>
    <t>Adamts2</t>
  </si>
  <si>
    <t xml:space="preserve">A disintegrin and metalloproteinase with thrombospondin motifs 2 </t>
  </si>
  <si>
    <t>Akap1</t>
  </si>
  <si>
    <t xml:space="preserve">A-kinase anchor protein 1, mitochondrial </t>
  </si>
  <si>
    <t>Akap5</t>
  </si>
  <si>
    <t xml:space="preserve">A-kinase anchor protein 5 </t>
  </si>
  <si>
    <t>Akap8</t>
  </si>
  <si>
    <t xml:space="preserve">A-kinase anchor protein 8 </t>
  </si>
  <si>
    <t>Adck1</t>
  </si>
  <si>
    <t xml:space="preserve">AarF domain-containing protein kinase 1 </t>
  </si>
  <si>
    <t>Aacs</t>
  </si>
  <si>
    <t xml:space="preserve">Acetoacetyl-CoA synthetase </t>
  </si>
  <si>
    <t>Acat3</t>
  </si>
  <si>
    <t>Acetyl-Coenzyme A acetyltransferase 3</t>
  </si>
  <si>
    <t>Acss1</t>
  </si>
  <si>
    <t xml:space="preserve">Acetyl-coenzyme A synthetase 2-like, mitochondrial </t>
  </si>
  <si>
    <t>Anp32a</t>
  </si>
  <si>
    <t xml:space="preserve">Acidic leucine-rich nuclear phosphoprotein 32 family member A </t>
  </si>
  <si>
    <t>Ablim1</t>
  </si>
  <si>
    <t xml:space="preserve">Actin-binding LIM protein 1 </t>
  </si>
  <si>
    <t>Arpc3</t>
  </si>
  <si>
    <t xml:space="preserve">Actin-related protein 2/3 complex subunit 3 </t>
  </si>
  <si>
    <t>Actr3b</t>
  </si>
  <si>
    <t xml:space="preserve">Actin-related protein 3B </t>
  </si>
  <si>
    <t>Actg2</t>
  </si>
  <si>
    <t xml:space="preserve">Actin, gamma-enteric smooth muscle </t>
  </si>
  <si>
    <t>Trip4</t>
  </si>
  <si>
    <t xml:space="preserve">Activating signal cointegrator 1 </t>
  </si>
  <si>
    <t>Ascc2</t>
  </si>
  <si>
    <t xml:space="preserve">Activating signal cointegrator 1 complex subunit 2 </t>
  </si>
  <si>
    <t>Rps19bp1</t>
  </si>
  <si>
    <t xml:space="preserve">Active regulator of SIRT1 </t>
  </si>
  <si>
    <t>Acvr1c</t>
  </si>
  <si>
    <t xml:space="preserve">Activin receptor type-1C </t>
  </si>
  <si>
    <t>Fads1</t>
  </si>
  <si>
    <t>Acyl-CoA (8-3)-desaturase</t>
  </si>
  <si>
    <t>Fads2</t>
  </si>
  <si>
    <t xml:space="preserve">Acyl-CoA 6-desaturase </t>
  </si>
  <si>
    <t>Acot1</t>
  </si>
  <si>
    <t xml:space="preserve">Acyl-coenzyme A thioesterase 1 </t>
  </si>
  <si>
    <t>Acyp2</t>
  </si>
  <si>
    <t xml:space="preserve">Acylphosphatase-2 </t>
  </si>
  <si>
    <t>Mutyh</t>
  </si>
  <si>
    <t xml:space="preserve">Adenine DNA glycosylase </t>
  </si>
  <si>
    <t>Hint2</t>
  </si>
  <si>
    <t xml:space="preserve">Adenosine 5'-monophosphoramidase HINT2 </t>
  </si>
  <si>
    <t>Hint3</t>
  </si>
  <si>
    <t xml:space="preserve">Adenosine 5'-monophosphoramidase HINT3 </t>
  </si>
  <si>
    <t>Adora1</t>
  </si>
  <si>
    <t>Adenosine receptor A1</t>
  </si>
  <si>
    <t>Adora2a</t>
  </si>
  <si>
    <t>Adenosine receptor A2a</t>
  </si>
  <si>
    <t>Adora2b</t>
  </si>
  <si>
    <t>Adenosine receptor A2b</t>
  </si>
  <si>
    <t>Cap1</t>
  </si>
  <si>
    <t xml:space="preserve">Adenylyl cyclase-associated protein 1 </t>
  </si>
  <si>
    <t>Adgre5</t>
  </si>
  <si>
    <t xml:space="preserve">Adhesion G protein-coupled receptor E5 </t>
  </si>
  <si>
    <t>Adgrl1</t>
  </si>
  <si>
    <t xml:space="preserve">Adhesion G protein-coupled receptor L1 </t>
  </si>
  <si>
    <t>Aebp1</t>
  </si>
  <si>
    <t xml:space="preserve">Adipocyte enhancer-binding protein 1 </t>
  </si>
  <si>
    <t>Gga3</t>
  </si>
  <si>
    <t xml:space="preserve">ADP-ribosylation factor-binding protein GGA3 </t>
  </si>
  <si>
    <t>Arl3</t>
  </si>
  <si>
    <t>ADP-ribosylation factor-like protein 3</t>
  </si>
  <si>
    <t>Arl4d</t>
  </si>
  <si>
    <t xml:space="preserve">ADP-ribosylation factor-like protein 4D </t>
  </si>
  <si>
    <t>Adprh</t>
  </si>
  <si>
    <t xml:space="preserve">ADP-ribosylhydrolase ARH1 </t>
  </si>
  <si>
    <t>Nudt5</t>
  </si>
  <si>
    <t xml:space="preserve">ADP-sugar pyrophosphatase </t>
  </si>
  <si>
    <t>Slc25a4</t>
  </si>
  <si>
    <t xml:space="preserve">ADP/ATP translocase 1 </t>
  </si>
  <si>
    <t>Enho</t>
  </si>
  <si>
    <t xml:space="preserve">Adropin </t>
  </si>
  <si>
    <t>Akr7a5</t>
  </si>
  <si>
    <t xml:space="preserve">Aflatoxin B1 aldehyde reductase member 2 </t>
  </si>
  <si>
    <t>Aldh3a2</t>
  </si>
  <si>
    <t xml:space="preserve">Aldehyde dehydrogenase family 3 member A2 </t>
  </si>
  <si>
    <t>Akr1a1</t>
  </si>
  <si>
    <t xml:space="preserve">Aldo-keto reductase family 1 member A1 </t>
  </si>
  <si>
    <t>Alkal1</t>
  </si>
  <si>
    <t xml:space="preserve">ALK and LTK ligand 1 </t>
  </si>
  <si>
    <t>Retsat</t>
  </si>
  <si>
    <t xml:space="preserve">All-trans-retinol 13,14-reductase </t>
  </si>
  <si>
    <t>Serpina1f</t>
  </si>
  <si>
    <t xml:space="preserve">Alpha-1-antitrypsin 1-6 </t>
  </si>
  <si>
    <t>Mgat1</t>
  </si>
  <si>
    <t xml:space="preserve">Alpha-1,3-mannosyl-glycoprotein 2-beta-N-acetylglucosaminyltransferase </t>
  </si>
  <si>
    <t>Mgat4a</t>
  </si>
  <si>
    <t xml:space="preserve">Alpha-1,3-mannosyl-glycoprotein 4-beta-N-acetylglucosaminyltransferase A </t>
  </si>
  <si>
    <t>St8sia6</t>
  </si>
  <si>
    <t xml:space="preserve">Alpha-2,8-sialyltransferase 8F </t>
  </si>
  <si>
    <t>Adra2a</t>
  </si>
  <si>
    <t xml:space="preserve">Alpha-2A adrenergic receptor </t>
  </si>
  <si>
    <t>Actn3</t>
  </si>
  <si>
    <t xml:space="preserve">Alpha-actinin-3 </t>
  </si>
  <si>
    <t>Actn4</t>
  </si>
  <si>
    <t xml:space="preserve">Alpha-actinin-4 </t>
  </si>
  <si>
    <t>Aldh7a1</t>
  </si>
  <si>
    <t xml:space="preserve">Alpha-aminoadipic semialdehyde dehydrogenase </t>
  </si>
  <si>
    <t>Man2c1</t>
  </si>
  <si>
    <t xml:space="preserve">Alpha-mannosidase 2C1 </t>
  </si>
  <si>
    <t>Amacr</t>
  </si>
  <si>
    <t xml:space="preserve">Alpha-methylacyl-CoA racemase </t>
  </si>
  <si>
    <t>2610042L04Rik</t>
  </si>
  <si>
    <t>Alpha42-takusan</t>
  </si>
  <si>
    <t>Gm10406</t>
  </si>
  <si>
    <t xml:space="preserve">Alpha7-takusan </t>
  </si>
  <si>
    <t>Aoc2</t>
  </si>
  <si>
    <t xml:space="preserve">Amine oxidase </t>
  </si>
  <si>
    <t>Apbb1</t>
  </si>
  <si>
    <t xml:space="preserve">Amyloid beta precursor protein binding family B member 1 </t>
  </si>
  <si>
    <t>Apba1</t>
  </si>
  <si>
    <t xml:space="preserve">Amyloid-beta A4 precursor protein-binding family A member 1 </t>
  </si>
  <si>
    <t>Anapc5</t>
  </si>
  <si>
    <t xml:space="preserve">Anaphase-promoting complex subunit 5 </t>
  </si>
  <si>
    <t>Ankar</t>
  </si>
  <si>
    <t>Ankyrin and armadillo repeat-containing protein</t>
  </si>
  <si>
    <t>Anks1b</t>
  </si>
  <si>
    <t xml:space="preserve">Ankyrin repeat and sterile alpha motif domain-containing protein 1B </t>
  </si>
  <si>
    <t>Ankrd13d</t>
  </si>
  <si>
    <t>Ankyrin repeat domain-containing protein 13D</t>
  </si>
  <si>
    <t>Ankrd24</t>
  </si>
  <si>
    <t>Ankyrin repeat domain-containing protein 24</t>
  </si>
  <si>
    <t>Ankrd26</t>
  </si>
  <si>
    <t>Ankyrin repeat domain-containing protein 26</t>
  </si>
  <si>
    <t>Anxa2</t>
  </si>
  <si>
    <t xml:space="preserve">Annexin A2 </t>
  </si>
  <si>
    <t>Anxa6</t>
  </si>
  <si>
    <t xml:space="preserve">Annexin A6 </t>
  </si>
  <si>
    <t>Tap1</t>
  </si>
  <si>
    <t xml:space="preserve">Antigen peptide transporter 1 </t>
  </si>
  <si>
    <t>Ap1m2</t>
  </si>
  <si>
    <t xml:space="preserve">AP-1 complex subunit mu-2 </t>
  </si>
  <si>
    <t>Ap1s1</t>
  </si>
  <si>
    <t xml:space="preserve">AP-1 complex subunit sigma-1A </t>
  </si>
  <si>
    <t>Ap1s3</t>
  </si>
  <si>
    <t xml:space="preserve">AP-1 complex subunit sigma-3 </t>
  </si>
  <si>
    <t>Ap3s2</t>
  </si>
  <si>
    <t xml:space="preserve">AP-3 complex subunit sigma-2 </t>
  </si>
  <si>
    <t>Ap4e1</t>
  </si>
  <si>
    <t xml:space="preserve">AP-4 complex subunit epsilon-1 </t>
  </si>
  <si>
    <t>Bax</t>
  </si>
  <si>
    <t>Apoptosis regulator BAX</t>
  </si>
  <si>
    <t>Aen</t>
  </si>
  <si>
    <t xml:space="preserve">Apoptosis-enhancing nuclease </t>
  </si>
  <si>
    <t>Arel1</t>
  </si>
  <si>
    <t xml:space="preserve">Apoptosis-resistant E3 ubiquitin protein ligase 1 </t>
  </si>
  <si>
    <t>Agap3</t>
  </si>
  <si>
    <t xml:space="preserve">Arf-GAP with GTPase, ANK repeat and PH domain-containing protein 3 </t>
  </si>
  <si>
    <t>Arap3</t>
  </si>
  <si>
    <t xml:space="preserve">Arf-GAP with Rho-GAP domain, ANK repeat and PH domain-containing protein 3 </t>
  </si>
  <si>
    <t>Arfip2</t>
  </si>
  <si>
    <t xml:space="preserve">Arfaptin-2 </t>
  </si>
  <si>
    <t>Ass1</t>
  </si>
  <si>
    <t xml:space="preserve">Argininosuccinate synthase </t>
  </si>
  <si>
    <t>Arl14ep</t>
  </si>
  <si>
    <t xml:space="preserve">ARL14 effector protein </t>
  </si>
  <si>
    <t>Armc7</t>
  </si>
  <si>
    <t>Armadillo repeat-containing protein 7</t>
  </si>
  <si>
    <t>Armcx4</t>
  </si>
  <si>
    <t>Armcx4 protein</t>
  </si>
  <si>
    <t>Arpin</t>
  </si>
  <si>
    <t xml:space="preserve">Arpin </t>
  </si>
  <si>
    <t>Arrdc4</t>
  </si>
  <si>
    <t>Arrestin domain-containing protein 4</t>
  </si>
  <si>
    <t>Arsb</t>
  </si>
  <si>
    <t xml:space="preserve">Arylsulfatase B </t>
  </si>
  <si>
    <t>Arsi</t>
  </si>
  <si>
    <t xml:space="preserve">Arylsulfatase I </t>
  </si>
  <si>
    <t>Got1</t>
  </si>
  <si>
    <t xml:space="preserve">Aspartate aminotransferase, cytoplasmic </t>
  </si>
  <si>
    <t>Asphd1</t>
  </si>
  <si>
    <t xml:space="preserve">Aspartate beta-hydroxylase domain-containing protein 1 </t>
  </si>
  <si>
    <t>Asph</t>
  </si>
  <si>
    <t xml:space="preserve">Aspartyl/asparaginyl beta-hydroxylase </t>
  </si>
  <si>
    <t>Pea15a</t>
  </si>
  <si>
    <t xml:space="preserve">Astrocytic phosphoprotein PEA-15 </t>
  </si>
  <si>
    <t>Astn2</t>
  </si>
  <si>
    <t>Astrotactin-2</t>
  </si>
  <si>
    <t>Arid3c</t>
  </si>
  <si>
    <t xml:space="preserve">AT-rich interactive domain-containing protein 3C </t>
  </si>
  <si>
    <t>Atp5e</t>
  </si>
  <si>
    <t>ATP synthase F</t>
  </si>
  <si>
    <t>Atp5d</t>
  </si>
  <si>
    <t>Atp5g1</t>
  </si>
  <si>
    <t>Atp5g2</t>
  </si>
  <si>
    <t>Atp5k</t>
  </si>
  <si>
    <t>Abca7</t>
  </si>
  <si>
    <t>ATP-binding cassette sub-family A member 7</t>
  </si>
  <si>
    <t>Abcf3</t>
  </si>
  <si>
    <t>ATP-binding cassette sub-family F member 3</t>
  </si>
  <si>
    <t>Abcg1</t>
  </si>
  <si>
    <t xml:space="preserve">ATP-binding cassette sub-family G member 1 </t>
  </si>
  <si>
    <t>Acly</t>
  </si>
  <si>
    <t xml:space="preserve">ATP-citrate synthase </t>
  </si>
  <si>
    <t>Pfkp</t>
  </si>
  <si>
    <t xml:space="preserve">ATP-dependent 6-phosphofructokinase, platelet type </t>
  </si>
  <si>
    <t>Aurkb</t>
  </si>
  <si>
    <t xml:space="preserve">Aurora kinase B </t>
  </si>
  <si>
    <t>Atg101</t>
  </si>
  <si>
    <t>Autophagy-related protein 101</t>
  </si>
  <si>
    <t>Atg9a</t>
  </si>
  <si>
    <t xml:space="preserve">Autophagy-related protein 9A </t>
  </si>
  <si>
    <t>Bcl6b</t>
  </si>
  <si>
    <t xml:space="preserve">B-cell CLL/lymphoma 6 member B protein </t>
  </si>
  <si>
    <t>Baiap3</t>
  </si>
  <si>
    <t xml:space="preserve">BAI1-associated protein 3 </t>
  </si>
  <si>
    <t>Barhl2</t>
  </si>
  <si>
    <t xml:space="preserve">BarH-like 2 homeobox protein </t>
  </si>
  <si>
    <t>Batf</t>
  </si>
  <si>
    <t xml:space="preserve">Basic leucine zipper transcriptional factor ATF-like </t>
  </si>
  <si>
    <t>Batf3</t>
  </si>
  <si>
    <t xml:space="preserve">Basic leucine zipper transcriptional factor ATF-like 3 </t>
  </si>
  <si>
    <t>Cln3</t>
  </si>
  <si>
    <t xml:space="preserve">Battenin </t>
  </si>
  <si>
    <t>Bbs2</t>
  </si>
  <si>
    <t xml:space="preserve">BBSome complex member BBS2 </t>
  </si>
  <si>
    <t>Bik</t>
  </si>
  <si>
    <t xml:space="preserve">Bcl-2-interacting killer </t>
  </si>
  <si>
    <t>Bcl2l2</t>
  </si>
  <si>
    <t xml:space="preserve">Bcl-2-like protein 2 </t>
  </si>
  <si>
    <t>Bcorl1</t>
  </si>
  <si>
    <t xml:space="preserve">BCL-6 corepressor-like protein 1 </t>
  </si>
  <si>
    <t>Bcl2l12</t>
  </si>
  <si>
    <t>BCL2 like 12</t>
  </si>
  <si>
    <t>Sntb1</t>
  </si>
  <si>
    <t xml:space="preserve">Beta-1-syntrophin </t>
  </si>
  <si>
    <t>B4galt7</t>
  </si>
  <si>
    <t xml:space="preserve">Beta-1,4-galactosyltransferase 7 </t>
  </si>
  <si>
    <t>Mgat3</t>
  </si>
  <si>
    <t xml:space="preserve">Beta-1,4-mannosyl-glycoprotein 4-beta-N-acetylglucosaminyltransferase </t>
  </si>
  <si>
    <t>Adrb2</t>
  </si>
  <si>
    <t xml:space="preserve">Beta-2 adrenergic receptor </t>
  </si>
  <si>
    <t>B2m</t>
  </si>
  <si>
    <t>Beta-2-microglobulin</t>
  </si>
  <si>
    <t>Glb1l2</t>
  </si>
  <si>
    <t xml:space="preserve">Beta-galactosidase-1-like protein 2 </t>
  </si>
  <si>
    <t>St6gal1</t>
  </si>
  <si>
    <t xml:space="preserve">Beta-galactoside alpha-2,6-sialyltransferase 1 </t>
  </si>
  <si>
    <t>Hexb</t>
  </si>
  <si>
    <t xml:space="preserve">Beta-hexosaminidase subunit beta </t>
  </si>
  <si>
    <t>Klb</t>
  </si>
  <si>
    <t xml:space="preserve">Beta-klotho </t>
  </si>
  <si>
    <t>Manba</t>
  </si>
  <si>
    <t xml:space="preserve">Beta-mannosidase </t>
  </si>
  <si>
    <t>Papss1</t>
  </si>
  <si>
    <t xml:space="preserve">Bifunctional 3'-phosphoadenosine 5'-phosphosulfate synthase 1 </t>
  </si>
  <si>
    <t>Jmjd7</t>
  </si>
  <si>
    <t xml:space="preserve">Bifunctional peptidase and </t>
  </si>
  <si>
    <t>Gne</t>
  </si>
  <si>
    <t xml:space="preserve">Bifunctional UDP-N-acetylglucosamine 2-epimerase/N-acetylmannosamine kinase </t>
  </si>
  <si>
    <t>Bloc1s1</t>
  </si>
  <si>
    <t xml:space="preserve">Biogenesis of lysosome-related organelles complex 1 subunit 1 </t>
  </si>
  <si>
    <t>Bloc1s2</t>
  </si>
  <si>
    <t xml:space="preserve">Biogenesis of lysosome-related organelles complex 1 subunit 2 </t>
  </si>
  <si>
    <t>Btd</t>
  </si>
  <si>
    <t xml:space="preserve">Biotinidase </t>
  </si>
  <si>
    <t>Bpgm</t>
  </si>
  <si>
    <t xml:space="preserve">Bisphosphoglycerate mutase </t>
  </si>
  <si>
    <t>Borcs7</t>
  </si>
  <si>
    <t>BLOC-1-related complex subunit 7</t>
  </si>
  <si>
    <t>Borcs8</t>
  </si>
  <si>
    <t>BLOC-1-related complex subunit 8</t>
  </si>
  <si>
    <t>Hps6</t>
  </si>
  <si>
    <t xml:space="preserve">BLOC-2 complex member HPS6 </t>
  </si>
  <si>
    <t>Brinp2</t>
  </si>
  <si>
    <t>BMP/retinoic acid-inducible neural-specific protein 2</t>
  </si>
  <si>
    <t>Bst2</t>
  </si>
  <si>
    <t xml:space="preserve">Bone marrow stromal antigen 2 </t>
  </si>
  <si>
    <t>Bmp2</t>
  </si>
  <si>
    <t xml:space="preserve">Bone morphogenetic protein 2 </t>
  </si>
  <si>
    <t>Tmem147</t>
  </si>
  <si>
    <t xml:space="preserve">BOS complex subunit TMEM147 </t>
  </si>
  <si>
    <t>Bcat2</t>
  </si>
  <si>
    <t xml:space="preserve">Branched-chain-amino-acid aminotransferase, mitochondrial </t>
  </si>
  <si>
    <t>Abraxas1</t>
  </si>
  <si>
    <t xml:space="preserve">BRCA1-A complex subunit Abraxas 1 </t>
  </si>
  <si>
    <t>Bccip</t>
  </si>
  <si>
    <t>BRCA2 and CDKN1A-interacting protein</t>
  </si>
  <si>
    <t>Bicral</t>
  </si>
  <si>
    <t>BRD4-interacting chromatin-remodeling complex-associated protein-like</t>
  </si>
  <si>
    <t>Btbd3</t>
  </si>
  <si>
    <t>BTB/POZ domain-containing protein 3</t>
  </si>
  <si>
    <t>Kctd11</t>
  </si>
  <si>
    <t xml:space="preserve">BTB/POZ domain-containing protein KCTD11 </t>
  </si>
  <si>
    <t>Bud13</t>
  </si>
  <si>
    <t>BUD13 homolog</t>
  </si>
  <si>
    <t>Ccl26</t>
  </si>
  <si>
    <t>C-C motif chemokine ligand 26</t>
  </si>
  <si>
    <t>Mapk8ip1</t>
  </si>
  <si>
    <t xml:space="preserve">C-Jun-amino-terminal kinase-interacting protein 1 </t>
  </si>
  <si>
    <t>Clec2l</t>
  </si>
  <si>
    <t>C-type lectin domain family 2 member L</t>
  </si>
  <si>
    <t>Cxcl16</t>
  </si>
  <si>
    <t xml:space="preserve">C-X-C motif chemokine 16 </t>
  </si>
  <si>
    <t>Zfp389</t>
  </si>
  <si>
    <t>C2H2-type domain-containing protein</t>
  </si>
  <si>
    <t>Rtl8a</t>
  </si>
  <si>
    <t xml:space="preserve">CAAX box 1 homolog A </t>
  </si>
  <si>
    <t>Rtl8b</t>
  </si>
  <si>
    <t>Zmpste24</t>
  </si>
  <si>
    <t xml:space="preserve">CAAX prenyl protease 1 homolog </t>
  </si>
  <si>
    <t>Pcdhb4</t>
  </si>
  <si>
    <t>Cadherin domain-containing protein</t>
  </si>
  <si>
    <t>Calb1</t>
  </si>
  <si>
    <t xml:space="preserve">Calbindin </t>
  </si>
  <si>
    <t>Ppp3r1</t>
  </si>
  <si>
    <t xml:space="preserve">Calcineurin subunit B type 1 </t>
  </si>
  <si>
    <t>Calcr</t>
  </si>
  <si>
    <t xml:space="preserve">Calcitonin receptor </t>
  </si>
  <si>
    <t>Micu1</t>
  </si>
  <si>
    <t xml:space="preserve">Calcium uptake protein 1, mitochondrial </t>
  </si>
  <si>
    <t>Cabp1</t>
  </si>
  <si>
    <t xml:space="preserve">Calcium-binding protein 1 </t>
  </si>
  <si>
    <t>Carhsp1</t>
  </si>
  <si>
    <t xml:space="preserve">Calcium-regulated heat stable protein 1 </t>
  </si>
  <si>
    <t>Camk1</t>
  </si>
  <si>
    <t xml:space="preserve">Calcium/calmodulin-dependent protein kinase type 1 </t>
  </si>
  <si>
    <t>Capns1</t>
  </si>
  <si>
    <t xml:space="preserve">Calpain small subunit 1 </t>
  </si>
  <si>
    <t>Capn1</t>
  </si>
  <si>
    <t xml:space="preserve">Calpain-1 catalytic subunit </t>
  </si>
  <si>
    <t>Cast</t>
  </si>
  <si>
    <t xml:space="preserve">Calpastatin </t>
  </si>
  <si>
    <t>Clstn1</t>
  </si>
  <si>
    <t xml:space="preserve">Calsyntenin-1 </t>
  </si>
  <si>
    <t>Pkib</t>
  </si>
  <si>
    <t xml:space="preserve">cAMP-dependent protein kinase inhibitor beta </t>
  </si>
  <si>
    <t>Clip4</t>
  </si>
  <si>
    <t xml:space="preserve">CAP-Gly domain-containing linker protein 4 </t>
  </si>
  <si>
    <t>Cmtr2</t>
  </si>
  <si>
    <t xml:space="preserve">Cap-specific mRNA </t>
  </si>
  <si>
    <t>Rcsd1</t>
  </si>
  <si>
    <t xml:space="preserve">CapZ-interacting protein </t>
  </si>
  <si>
    <t>Chst13</t>
  </si>
  <si>
    <t xml:space="preserve">Carbohydrate sulfotransferase </t>
  </si>
  <si>
    <t>Chst2</t>
  </si>
  <si>
    <t xml:space="preserve">Carbohydrate sulfotransferase 2 </t>
  </si>
  <si>
    <t>Mlxipl</t>
  </si>
  <si>
    <t xml:space="preserve">Carbohydrate-responsive element-binding protein </t>
  </si>
  <si>
    <t>Car12</t>
  </si>
  <si>
    <t xml:space="preserve">Carbonic anhydrase 12 </t>
  </si>
  <si>
    <t>Car13</t>
  </si>
  <si>
    <t xml:space="preserve">Carbonic anhydrase 13 </t>
  </si>
  <si>
    <t>Car10</t>
  </si>
  <si>
    <t xml:space="preserve">Carbonic anhydrase-related protein 10 </t>
  </si>
  <si>
    <t>Ces5a</t>
  </si>
  <si>
    <t xml:space="preserve">Carboxylesterase 5A </t>
  </si>
  <si>
    <t>Casp3</t>
  </si>
  <si>
    <t xml:space="preserve">Caspase-3 </t>
  </si>
  <si>
    <t>Casp6</t>
  </si>
  <si>
    <t xml:space="preserve">Caspase-6 </t>
  </si>
  <si>
    <t>Casp7</t>
  </si>
  <si>
    <t xml:space="preserve">Caspase-7 </t>
  </si>
  <si>
    <t>Ctnnd1</t>
  </si>
  <si>
    <t xml:space="preserve">Catenin delta-1 </t>
  </si>
  <si>
    <t>Ctsd</t>
  </si>
  <si>
    <t xml:space="preserve">Cathepsin D </t>
  </si>
  <si>
    <t>Ctsf</t>
  </si>
  <si>
    <t xml:space="preserve">Cathepsin F </t>
  </si>
  <si>
    <t>Ctsz</t>
  </si>
  <si>
    <t xml:space="preserve">Cathepsin Z </t>
  </si>
  <si>
    <t>M6pr</t>
  </si>
  <si>
    <t xml:space="preserve">Cation-dependent mannose-6-phosphate receptor </t>
  </si>
  <si>
    <t>Cavin1</t>
  </si>
  <si>
    <t xml:space="preserve">Caveolae-associated protein 1 </t>
  </si>
  <si>
    <t>Cavin3</t>
  </si>
  <si>
    <t xml:space="preserve">Caveolae-associated protein 3 </t>
  </si>
  <si>
    <t>Cav1</t>
  </si>
  <si>
    <t>Caveolin-1</t>
  </si>
  <si>
    <t>Cited1</t>
  </si>
  <si>
    <t xml:space="preserve">Cbp/p300-interacting transactivator 1 </t>
  </si>
  <si>
    <t>Fam92b</t>
  </si>
  <si>
    <t xml:space="preserve">CBY1-interacting BAR domain-containing protein 2 </t>
  </si>
  <si>
    <t>Cnot9</t>
  </si>
  <si>
    <t xml:space="preserve">CCR4-NOT transcription complex subunit 9 </t>
  </si>
  <si>
    <t>Cd151</t>
  </si>
  <si>
    <t xml:space="preserve">CD151 antigen </t>
  </si>
  <si>
    <t>Alcam</t>
  </si>
  <si>
    <t xml:space="preserve">CD166 antigen </t>
  </si>
  <si>
    <t>BC052040</t>
  </si>
  <si>
    <t>CDAN1-interacting nuclease 1</t>
  </si>
  <si>
    <t>Cdc42ep2</t>
  </si>
  <si>
    <t xml:space="preserve">Cdc42 effector protein 2 </t>
  </si>
  <si>
    <t>Cdk5rap3</t>
  </si>
  <si>
    <t>CDK5 regulatory subunit-associated protein 3</t>
  </si>
  <si>
    <t>Rad9a</t>
  </si>
  <si>
    <t xml:space="preserve">Cell cycle checkpoint control protein RAD9A </t>
  </si>
  <si>
    <t>Cdc16</t>
  </si>
  <si>
    <t xml:space="preserve">Cell division cycle protein 16 homolog </t>
  </si>
  <si>
    <t>Cemip</t>
  </si>
  <si>
    <t xml:space="preserve">Cell migration-inducing and hyaluronan-binding protein </t>
  </si>
  <si>
    <t>Trp53</t>
  </si>
  <si>
    <t xml:space="preserve">Cellular tumor antigen p53 </t>
  </si>
  <si>
    <t>1110051M20Rik</t>
  </si>
  <si>
    <t>Centriolar satellite-associated tubulin polyglutamylase complex regulator 1</t>
  </si>
  <si>
    <t>Cenpo</t>
  </si>
  <si>
    <t xml:space="preserve">Centromere protein O </t>
  </si>
  <si>
    <t>Cenpq</t>
  </si>
  <si>
    <t xml:space="preserve">Centromere protein Q </t>
  </si>
  <si>
    <t>Ccdc61</t>
  </si>
  <si>
    <t xml:space="preserve">Centrosomal protein CCDC61 </t>
  </si>
  <si>
    <t>Cep128</t>
  </si>
  <si>
    <t xml:space="preserve">Centrosomal protein of 128 kDa </t>
  </si>
  <si>
    <t>Cep131</t>
  </si>
  <si>
    <t xml:space="preserve">Centrosomal protein of 131 kDa </t>
  </si>
  <si>
    <t>Cep162</t>
  </si>
  <si>
    <t xml:space="preserve">Centrosomal protein of 162 kDa </t>
  </si>
  <si>
    <t>Cklf</t>
  </si>
  <si>
    <t>Chemokine-like factor</t>
  </si>
  <si>
    <t>Alg1</t>
  </si>
  <si>
    <t xml:space="preserve">Chitobiosyldiphosphodolichol beta-mannosyltransferase </t>
  </si>
  <si>
    <t>Clcn2</t>
  </si>
  <si>
    <t xml:space="preserve">Chloride channel protein 2 </t>
  </si>
  <si>
    <t>Ch25h</t>
  </si>
  <si>
    <t xml:space="preserve">Cholesterol 25-hydroxylase </t>
  </si>
  <si>
    <t>Slc44a5</t>
  </si>
  <si>
    <t xml:space="preserve">Choline transporter-like protein 5 </t>
  </si>
  <si>
    <t>Chkb</t>
  </si>
  <si>
    <t xml:space="preserve">Choline/ethanolamine kinase </t>
  </si>
  <si>
    <t>Cspg5</t>
  </si>
  <si>
    <t xml:space="preserve">Chondroitin sulfate proteoglycan 5 </t>
  </si>
  <si>
    <t>Cbx1</t>
  </si>
  <si>
    <t xml:space="preserve">Chromobox protein homolog 1 </t>
  </si>
  <si>
    <t>Cbx2</t>
  </si>
  <si>
    <t xml:space="preserve">Chromobox protein homolog 2 </t>
  </si>
  <si>
    <t>Cbx7</t>
  </si>
  <si>
    <t>Chromobox protein homolog 7</t>
  </si>
  <si>
    <t>Chd4</t>
  </si>
  <si>
    <t xml:space="preserve">Chromodomain-helicase-DNA-binding protein 4 </t>
  </si>
  <si>
    <t>Cfap100</t>
  </si>
  <si>
    <t xml:space="preserve">Cilia- and flagella-associated protein 100 </t>
  </si>
  <si>
    <t>Cfap52</t>
  </si>
  <si>
    <t xml:space="preserve">Cilia- and flagella-associated protein 52 </t>
  </si>
  <si>
    <t>Pifo</t>
  </si>
  <si>
    <t xml:space="preserve">Ciliary microtubule-associated protein 3 </t>
  </si>
  <si>
    <t>Cgn</t>
  </si>
  <si>
    <t>Cingulin</t>
  </si>
  <si>
    <t>Clybl</t>
  </si>
  <si>
    <t xml:space="preserve">Citramalyl-CoA lyase, mitochondrial </t>
  </si>
  <si>
    <t>Bhlhe41</t>
  </si>
  <si>
    <t xml:space="preserve">Class E basic helix-loop-helix protein 41 </t>
  </si>
  <si>
    <t>Cltb</t>
  </si>
  <si>
    <t xml:space="preserve">Clathrin light chain B </t>
  </si>
  <si>
    <t>Cstf2t</t>
  </si>
  <si>
    <t xml:space="preserve">Cleavage stimulation factor subunit 2 tau variant </t>
  </si>
  <si>
    <t>St3gal4</t>
  </si>
  <si>
    <t xml:space="preserve">CMP-N-acetylneuraminate-beta-galactosamide-alpha-2,3-sialyltransferase 4 </t>
  </si>
  <si>
    <t>Slc35a1</t>
  </si>
  <si>
    <t xml:space="preserve">CMP-sialic acid transporter </t>
  </si>
  <si>
    <t>Copz1</t>
  </si>
  <si>
    <t xml:space="preserve">Coatomer subunit zeta-1 </t>
  </si>
  <si>
    <t>Copz2</t>
  </si>
  <si>
    <t xml:space="preserve">Coatomer subunit zeta-2 </t>
  </si>
  <si>
    <t>Stag2</t>
  </si>
  <si>
    <t xml:space="preserve">Cohesin subunit SA-2 </t>
  </si>
  <si>
    <t>Ccdc149</t>
  </si>
  <si>
    <t>Coiled-coil domain containing 149</t>
  </si>
  <si>
    <t>Ccdc125</t>
  </si>
  <si>
    <t>Coiled-coil domain-containing protein 125</t>
  </si>
  <si>
    <t>Ccdc137</t>
  </si>
  <si>
    <t>Coiled-coil domain-containing protein 137</t>
  </si>
  <si>
    <t>Ccdc167</t>
  </si>
  <si>
    <t>Coiled-coil domain-containing protein 167</t>
  </si>
  <si>
    <t>Ccdc178</t>
  </si>
  <si>
    <t>Coiled-coil domain-containing protein 178</t>
  </si>
  <si>
    <t>Ccdc186</t>
  </si>
  <si>
    <t xml:space="preserve">Coiled-coil domain-containing protein 186 </t>
  </si>
  <si>
    <t>Ccdc22</t>
  </si>
  <si>
    <t>Coiled-coil domain-containing protein 22</t>
  </si>
  <si>
    <t>Ccdc38</t>
  </si>
  <si>
    <t>Coiled-coil domain-containing protein 38</t>
  </si>
  <si>
    <t>Ccdc85b</t>
  </si>
  <si>
    <t xml:space="preserve">Coiled-coil domain-containing protein 85B </t>
  </si>
  <si>
    <t>Col16a1</t>
  </si>
  <si>
    <t>Collagen alpha-1</t>
  </si>
  <si>
    <t>Col23a1</t>
  </si>
  <si>
    <t>Ccbe1</t>
  </si>
  <si>
    <t xml:space="preserve">Collagen and calcium-binding EGF domain-containing protein 1 </t>
  </si>
  <si>
    <t>Commd1</t>
  </si>
  <si>
    <t xml:space="preserve">COMM domain-containing protein 1 </t>
  </si>
  <si>
    <t>Commd10</t>
  </si>
  <si>
    <t xml:space="preserve">COMM domain-containing protein 10 </t>
  </si>
  <si>
    <t>Commd7</t>
  </si>
  <si>
    <t>COMM domain-containing protein 7</t>
  </si>
  <si>
    <t>Commd8</t>
  </si>
  <si>
    <t>COMM domain-containing protein 8</t>
  </si>
  <si>
    <t>C1ql3</t>
  </si>
  <si>
    <t xml:space="preserve">Complement C1q-like protein 3 </t>
  </si>
  <si>
    <t>Tmem126b</t>
  </si>
  <si>
    <t xml:space="preserve">Complex I assembly factor TMEM126B, mitochondrial </t>
  </si>
  <si>
    <t>Cnksr2</t>
  </si>
  <si>
    <t xml:space="preserve">Connector enhancer of kinase suppressor of ras 2 </t>
  </si>
  <si>
    <t>Cops6</t>
  </si>
  <si>
    <t xml:space="preserve">COP9 signalosome complex subunit 6 </t>
  </si>
  <si>
    <t>Cops9</t>
  </si>
  <si>
    <t>COP9 signalosome complex subunit 9</t>
  </si>
  <si>
    <t>Cpne3</t>
  </si>
  <si>
    <t xml:space="preserve">Copine-3 </t>
  </si>
  <si>
    <t>Cpne8</t>
  </si>
  <si>
    <t xml:space="preserve">Copine-8 </t>
  </si>
  <si>
    <t>Atp7a</t>
  </si>
  <si>
    <t xml:space="preserve">Copper-transporting ATPase 1 </t>
  </si>
  <si>
    <t>Atp7b</t>
  </si>
  <si>
    <t xml:space="preserve">Copper-transporting ATPase 2 </t>
  </si>
  <si>
    <t>Coro1b</t>
  </si>
  <si>
    <t xml:space="preserve">Coronin-1B </t>
  </si>
  <si>
    <t>Mmab</t>
  </si>
  <si>
    <t xml:space="preserve">Corrinoid adenosyltransferase MMAB </t>
  </si>
  <si>
    <t>Ckmt1</t>
  </si>
  <si>
    <t xml:space="preserve">Creatine kinase U-type, mitochondrial </t>
  </si>
  <si>
    <t>Crtc1</t>
  </si>
  <si>
    <t xml:space="preserve">CREB-regulated transcription coactivator 1 </t>
  </si>
  <si>
    <t>Crnkl1</t>
  </si>
  <si>
    <t xml:space="preserve">Crooked neck-like protein 1 </t>
  </si>
  <si>
    <t>Ctc1</t>
  </si>
  <si>
    <t xml:space="preserve">CST complex subunit CTC1 </t>
  </si>
  <si>
    <t>Gm6880</t>
  </si>
  <si>
    <t>CTAG2 like 1</t>
  </si>
  <si>
    <t>Cuedc1</t>
  </si>
  <si>
    <t>CUE domain-containing protein 1</t>
  </si>
  <si>
    <t>Celf4</t>
  </si>
  <si>
    <t xml:space="preserve">CUGBP Elav-like family member 4 </t>
  </si>
  <si>
    <t>Cul9</t>
  </si>
  <si>
    <t xml:space="preserve">Cullin-9 </t>
  </si>
  <si>
    <t>Cwf19l1</t>
  </si>
  <si>
    <t>CWF19-like protein 1</t>
  </si>
  <si>
    <t>Cwf19l2</t>
  </si>
  <si>
    <t>CWF19-like protein 2</t>
  </si>
  <si>
    <t>Cxxc4</t>
  </si>
  <si>
    <t xml:space="preserve">CXXC-type zinc finger protein 4 </t>
  </si>
  <si>
    <t>Atf6</t>
  </si>
  <si>
    <t xml:space="preserve">Cyclic AMP-dependent transcription factor ATF-6 alpha </t>
  </si>
  <si>
    <t>Creb3</t>
  </si>
  <si>
    <t xml:space="preserve">Cyclic AMP-responsive element-binding protein 3 </t>
  </si>
  <si>
    <t>Creb3l2</t>
  </si>
  <si>
    <t xml:space="preserve">Cyclic AMP-responsive element-binding protein 3-like protein 2 </t>
  </si>
  <si>
    <t>Smpdl3a</t>
  </si>
  <si>
    <t xml:space="preserve">Cyclic GMP-AMP phosphodiesterase SMPDL3A </t>
  </si>
  <si>
    <t>4932411N23Rik</t>
  </si>
  <si>
    <t>Cyclin D binding myb like transcription factor 1 like</t>
  </si>
  <si>
    <t>Ccndbp1</t>
  </si>
  <si>
    <t xml:space="preserve">Cyclin-D1-binding protein 1 </t>
  </si>
  <si>
    <t>Cdk7</t>
  </si>
  <si>
    <t xml:space="preserve">Cyclin-dependent kinase 7 </t>
  </si>
  <si>
    <t>Cks1b</t>
  </si>
  <si>
    <t xml:space="preserve">Cyclin-dependent kinases regulatory subunit 1 </t>
  </si>
  <si>
    <t>Cstb</t>
  </si>
  <si>
    <t xml:space="preserve">Cystatin-B </t>
  </si>
  <si>
    <t>Cypt3</t>
  </si>
  <si>
    <t>Cysteine-rich perinuclear theca 3</t>
  </si>
  <si>
    <t>Ctns</t>
  </si>
  <si>
    <t>Cystinosin</t>
  </si>
  <si>
    <t>Uqcr11</t>
  </si>
  <si>
    <t xml:space="preserve">Cytochrome b-c1 complex subunit 10 </t>
  </si>
  <si>
    <t>Cyb5b</t>
  </si>
  <si>
    <t xml:space="preserve">Cytochrome b5 type B </t>
  </si>
  <si>
    <t>Coa4</t>
  </si>
  <si>
    <t xml:space="preserve">Cytochrome c oxidase assembly factor 4 homolog, mitochondrial </t>
  </si>
  <si>
    <t>Coa6</t>
  </si>
  <si>
    <t>Cytochrome c oxidase assembly factor 6 homolog</t>
  </si>
  <si>
    <t>Coa7</t>
  </si>
  <si>
    <t xml:space="preserve">Cytochrome c oxidase assembly factor 7 </t>
  </si>
  <si>
    <t>Cox16</t>
  </si>
  <si>
    <t>Cytochrome c oxidase assembly protein COX16 homolog, mitochondrial</t>
  </si>
  <si>
    <t>Cox6a2</t>
  </si>
  <si>
    <t xml:space="preserve">Cytochrome c oxidase subunit 6A2, mitochondrial </t>
  </si>
  <si>
    <t>Cox8c</t>
  </si>
  <si>
    <t xml:space="preserve">Cytochrome c oxidase subunit 8C, mitochondrial </t>
  </si>
  <si>
    <t>Cyp1a1</t>
  </si>
  <si>
    <t xml:space="preserve">Cytochrome P450 1A1 </t>
  </si>
  <si>
    <t>Cyp20a1</t>
  </si>
  <si>
    <t xml:space="preserve">Cytochrome P450 20A1 </t>
  </si>
  <si>
    <t>Cyp4v3</t>
  </si>
  <si>
    <t xml:space="preserve">Cytochrome P450 4V2 </t>
  </si>
  <si>
    <t>Aco1</t>
  </si>
  <si>
    <t xml:space="preserve">Cytoplasmic aconitate hydratase </t>
  </si>
  <si>
    <t>Pitpnc1</t>
  </si>
  <si>
    <t xml:space="preserve">Cytoplasmic phosphatidylinositol transfer protein 1 </t>
  </si>
  <si>
    <t>Nt5c3</t>
  </si>
  <si>
    <t xml:space="preserve">Cytosolic 5'-nucleotidase 3A </t>
  </si>
  <si>
    <t>Specc1</t>
  </si>
  <si>
    <t xml:space="preserve">Cytospin-B </t>
  </si>
  <si>
    <t>Ispd</t>
  </si>
  <si>
    <t xml:space="preserve">D-ribitol-5-phosphate cytidylyltransferase </t>
  </si>
  <si>
    <t>Dach1</t>
  </si>
  <si>
    <t xml:space="preserve">Dachshund homolog 1 </t>
  </si>
  <si>
    <t>Dach2</t>
  </si>
  <si>
    <t xml:space="preserve">Dachshund homolog 2 </t>
  </si>
  <si>
    <t>Moxd1</t>
  </si>
  <si>
    <t xml:space="preserve">DBH-like monooxygenase protein 1 </t>
  </si>
  <si>
    <t>Dctpp1</t>
  </si>
  <si>
    <t xml:space="preserve">dCTP pyrophosphatase 1 </t>
  </si>
  <si>
    <t>Dcaf4</t>
  </si>
  <si>
    <t>DDB1 and CUL4 associated factor 4</t>
  </si>
  <si>
    <t>Dhx35</t>
  </si>
  <si>
    <t>DEAH-box helicase 35</t>
  </si>
  <si>
    <t>Cradd</t>
  </si>
  <si>
    <t xml:space="preserve">Death domain-containing protein CRADD </t>
  </si>
  <si>
    <t>Dhrs4</t>
  </si>
  <si>
    <t xml:space="preserve">Dehydrogenase/reductase SDR family member 4 </t>
  </si>
  <si>
    <t>Dhrs7</t>
  </si>
  <si>
    <t xml:space="preserve">Dehydrogenase/reductase SDR family member 7 </t>
  </si>
  <si>
    <t>Ddn</t>
  </si>
  <si>
    <t>Dendrin</t>
  </si>
  <si>
    <t>Fam45a</t>
  </si>
  <si>
    <t xml:space="preserve">DENN domain-containing protein 10 </t>
  </si>
  <si>
    <t>Dck</t>
  </si>
  <si>
    <t xml:space="preserve">Deoxycytidine kinase </t>
  </si>
  <si>
    <t>Dnase2a</t>
  </si>
  <si>
    <t xml:space="preserve">Deoxyribonuclease-2-alpha </t>
  </si>
  <si>
    <t>Dera</t>
  </si>
  <si>
    <t xml:space="preserve">Deoxyribose-phosphate aldolase </t>
  </si>
  <si>
    <t>Dsg2</t>
  </si>
  <si>
    <t>Desmoglein-2</t>
  </si>
  <si>
    <t>Ctbs</t>
  </si>
  <si>
    <t xml:space="preserve">Di-N-acetylchitobiase </t>
  </si>
  <si>
    <t>Dgkg</t>
  </si>
  <si>
    <t xml:space="preserve">Diacylglycerol kinase gamma </t>
  </si>
  <si>
    <t>Daglb</t>
  </si>
  <si>
    <t xml:space="preserve">Diacylglycerol lipase-beta </t>
  </si>
  <si>
    <t>Qdpr</t>
  </si>
  <si>
    <t xml:space="preserve">Dihydropteridine reductase </t>
  </si>
  <si>
    <t>Dimt1</t>
  </si>
  <si>
    <t xml:space="preserve">Dimethyladenosine transferase </t>
  </si>
  <si>
    <t>Nudt10</t>
  </si>
  <si>
    <t xml:space="preserve">Diphosphoinositol polyphosphate phosphohydrolase 3-alpha </t>
  </si>
  <si>
    <t>Dph3</t>
  </si>
  <si>
    <t xml:space="preserve">Diphthamide biosynthesis protein 3 </t>
  </si>
  <si>
    <t>Dph5</t>
  </si>
  <si>
    <t xml:space="preserve">Diphthine methyl ester synthase </t>
  </si>
  <si>
    <t>Dph6</t>
  </si>
  <si>
    <t xml:space="preserve">Diphthine--ammonia ligase </t>
  </si>
  <si>
    <t>Daam2</t>
  </si>
  <si>
    <t>Disheveled-associated activator of morphogenesis 2</t>
  </si>
  <si>
    <t>Adam15</t>
  </si>
  <si>
    <t xml:space="preserve">Disintegrin and metalloproteinase domain-containing protein 15 </t>
  </si>
  <si>
    <t>Adam33</t>
  </si>
  <si>
    <t xml:space="preserve">Disintegrin and metalloproteinase domain-containing protein 33 </t>
  </si>
  <si>
    <t>Dmac1</t>
  </si>
  <si>
    <t xml:space="preserve">Distal membrane-arm assembly complex protein 1 </t>
  </si>
  <si>
    <t>Fam69c</t>
  </si>
  <si>
    <t xml:space="preserve">Divergent protein kinase domain 1C </t>
  </si>
  <si>
    <t>Dixdc1</t>
  </si>
  <si>
    <t xml:space="preserve">Dixin </t>
  </si>
  <si>
    <t>Dmxl2</t>
  </si>
  <si>
    <t xml:space="preserve">DmX-like protein 2 </t>
  </si>
  <si>
    <t>Ddit4</t>
  </si>
  <si>
    <t xml:space="preserve">DNA damage-inducible transcript 4 protein </t>
  </si>
  <si>
    <t>Ercc5</t>
  </si>
  <si>
    <t xml:space="preserve">DNA excision repair protein ERCC-5 </t>
  </si>
  <si>
    <t>Helb</t>
  </si>
  <si>
    <t xml:space="preserve">DNA helicase B </t>
  </si>
  <si>
    <t>Lig1</t>
  </si>
  <si>
    <t xml:space="preserve">DNA ligase 1 </t>
  </si>
  <si>
    <t>Poll</t>
  </si>
  <si>
    <t xml:space="preserve">DNA polymerase lambda </t>
  </si>
  <si>
    <t>Rad54b</t>
  </si>
  <si>
    <t xml:space="preserve">DNA repair and recombination protein RAD54B </t>
  </si>
  <si>
    <t>Spidr</t>
  </si>
  <si>
    <t xml:space="preserve">DNA repair-scaffolding protein </t>
  </si>
  <si>
    <t>Dna2</t>
  </si>
  <si>
    <t xml:space="preserve">DNA replication ATP-dependent helicase/nuclease DNA2 </t>
  </si>
  <si>
    <t>Rfx6</t>
  </si>
  <si>
    <t xml:space="preserve">DNA-binding protein RFX6 </t>
  </si>
  <si>
    <t>Rfxank</t>
  </si>
  <si>
    <t xml:space="preserve">DNA-binding protein RFXANK </t>
  </si>
  <si>
    <t>Satb2</t>
  </si>
  <si>
    <t xml:space="preserve">DNA-binding protein SATB2 </t>
  </si>
  <si>
    <t>Polm</t>
  </si>
  <si>
    <t xml:space="preserve">DNA-directed DNA/RNA polymerase mu </t>
  </si>
  <si>
    <t>Primpol</t>
  </si>
  <si>
    <t xml:space="preserve">DNA-directed primase/polymerase protein </t>
  </si>
  <si>
    <t>Rpa2</t>
  </si>
  <si>
    <t xml:space="preserve">DNA-directed RNA polymerase I subunit RPA2 </t>
  </si>
  <si>
    <t>Cd3eap</t>
  </si>
  <si>
    <t xml:space="preserve">DNA-directed RNA polymerase I subunit RPA34 </t>
  </si>
  <si>
    <t>Twistnb</t>
  </si>
  <si>
    <t xml:space="preserve">DNA-directed RNA polymerase I subunit RPA43 </t>
  </si>
  <si>
    <t>Polr1e</t>
  </si>
  <si>
    <t xml:space="preserve">DNA-directed RNA polymerase I subunit RPA49 </t>
  </si>
  <si>
    <t>Polr2j</t>
  </si>
  <si>
    <t xml:space="preserve">DNA-directed RNA polymerase II subunit RPB11 </t>
  </si>
  <si>
    <t>Polr2d</t>
  </si>
  <si>
    <t xml:space="preserve">DNA-directed RNA polymerase II subunit RPB4 </t>
  </si>
  <si>
    <t>Polr2g</t>
  </si>
  <si>
    <t xml:space="preserve">DNA-directed RNA polymerase II subunit RPB7 </t>
  </si>
  <si>
    <t>Polr3gl</t>
  </si>
  <si>
    <t xml:space="preserve">DNA-directed RNA polymerase III subunit RPC7-like </t>
  </si>
  <si>
    <t>Polr3h</t>
  </si>
  <si>
    <t xml:space="preserve">DNA-directed RNA polymerase III subunit RPC8 </t>
  </si>
  <si>
    <t>Polrmt</t>
  </si>
  <si>
    <t xml:space="preserve">DNA-directed RNA polymerase, mitochondrial </t>
  </si>
  <si>
    <t>Polr2h</t>
  </si>
  <si>
    <t xml:space="preserve">DNA-directed RNA polymerases I, II, and III subunit RPABC3 </t>
  </si>
  <si>
    <t>Dnajc28</t>
  </si>
  <si>
    <t>DnaJ homolog subfamily C member 28</t>
  </si>
  <si>
    <t>Dok1</t>
  </si>
  <si>
    <t xml:space="preserve">Docking protein 1 </t>
  </si>
  <si>
    <t>Dok2</t>
  </si>
  <si>
    <t xml:space="preserve">Docking protein 2 </t>
  </si>
  <si>
    <t>Dok5</t>
  </si>
  <si>
    <t xml:space="preserve">Docking protein 5 </t>
  </si>
  <si>
    <t>Alg3</t>
  </si>
  <si>
    <t>Dol-P-Man:Man</t>
  </si>
  <si>
    <t>Alg8</t>
  </si>
  <si>
    <t xml:space="preserve">Dolichyl pyrophosphate Glc1Man9GlcNAc2 alpha-1,3-glucosyltransferase </t>
  </si>
  <si>
    <t>Ost4</t>
  </si>
  <si>
    <t>Dolichyl-diphosphooligosaccharide--protein glycosyltransferase subunit 4</t>
  </si>
  <si>
    <t>Krtcap2</t>
  </si>
  <si>
    <t xml:space="preserve">Dolichyl-diphosphooligosaccharide--protein glycosyltransferase subunit KCP2 </t>
  </si>
  <si>
    <t>Gm4981</t>
  </si>
  <si>
    <t xml:space="preserve">Double homeobox family member 4 </t>
  </si>
  <si>
    <t>Tgds</t>
  </si>
  <si>
    <t xml:space="preserve">dTDP-D-glucose 4,6-dehydratase </t>
  </si>
  <si>
    <t>Duoxa1</t>
  </si>
  <si>
    <t xml:space="preserve">Dual oxidase maturation factor 1 </t>
  </si>
  <si>
    <t>Dusp19</t>
  </si>
  <si>
    <t xml:space="preserve">Dual specificity protein phosphatase 19 </t>
  </si>
  <si>
    <t>Dusp23</t>
  </si>
  <si>
    <t xml:space="preserve">Dual specificity protein phosphatase 23 </t>
  </si>
  <si>
    <t>Dusp26</t>
  </si>
  <si>
    <t xml:space="preserve">Dual specificity protein phosphatase 26 </t>
  </si>
  <si>
    <t>Dusp6</t>
  </si>
  <si>
    <t xml:space="preserve">Dual specificity protein phosphatase 6 </t>
  </si>
  <si>
    <t>Dnm2</t>
  </si>
  <si>
    <t xml:space="preserve">Dynamin-2 </t>
  </si>
  <si>
    <t>Dnaaf3</t>
  </si>
  <si>
    <t>Dynein axonemal assembly factor 3</t>
  </si>
  <si>
    <t>Dlc1</t>
  </si>
  <si>
    <t xml:space="preserve">Dynein light chain 1, cytoplasmic </t>
  </si>
  <si>
    <t>Dynll2</t>
  </si>
  <si>
    <t xml:space="preserve">Dynein light chain 2, cytoplasmic </t>
  </si>
  <si>
    <t>Dynlrb2</t>
  </si>
  <si>
    <t xml:space="preserve">Dynein light chain roadblock-type 2 </t>
  </si>
  <si>
    <t>Dynlt3</t>
  </si>
  <si>
    <t xml:space="preserve">Dynein light chain Tctex-type 3 </t>
  </si>
  <si>
    <t>Dnah7c</t>
  </si>
  <si>
    <t>Dynein, axonemal, heavy chain 7C</t>
  </si>
  <si>
    <t>Dst</t>
  </si>
  <si>
    <t xml:space="preserve">Dystonin </t>
  </si>
  <si>
    <t>Dmd</t>
  </si>
  <si>
    <t>Dystrophin</t>
  </si>
  <si>
    <t>Egr2</t>
  </si>
  <si>
    <t xml:space="preserve">E3 SUMO-protein ligase EGR2 </t>
  </si>
  <si>
    <t>Rnf121</t>
  </si>
  <si>
    <t xml:space="preserve">E3 ubiquitin ligase Rnf121 </t>
  </si>
  <si>
    <t>Dtx3l</t>
  </si>
  <si>
    <t xml:space="preserve">E3 ubiquitin-protein ligase DTX3L </t>
  </si>
  <si>
    <t>Ube2cbp</t>
  </si>
  <si>
    <t xml:space="preserve">E3 ubiquitin-protein ligase E3D </t>
  </si>
  <si>
    <t>Lrsam1</t>
  </si>
  <si>
    <t xml:space="preserve">E3 ubiquitin-protein ligase LRSAM1 </t>
  </si>
  <si>
    <t>Rnf123</t>
  </si>
  <si>
    <t xml:space="preserve">E3 ubiquitin-protein ligase RNF123 </t>
  </si>
  <si>
    <t>Rnf130</t>
  </si>
  <si>
    <t xml:space="preserve">E3 ubiquitin-protein ligase RNF130 </t>
  </si>
  <si>
    <t>Rnf181</t>
  </si>
  <si>
    <t xml:space="preserve">E3 ubiquitin-protein ligase RNF181 </t>
  </si>
  <si>
    <t>Rnf220</t>
  </si>
  <si>
    <t xml:space="preserve">E3 ubiquitin-protein ligase Rnf220 </t>
  </si>
  <si>
    <t>Traf7</t>
  </si>
  <si>
    <t xml:space="preserve">E3 ubiquitin-protein ligase TRAF7 </t>
  </si>
  <si>
    <t>Traip</t>
  </si>
  <si>
    <t xml:space="preserve">E3 ubiquitin-protein ligase TRAIP </t>
  </si>
  <si>
    <t>Trim35</t>
  </si>
  <si>
    <t xml:space="preserve">E3 ubiquitin-protein ligase TRIM35 </t>
  </si>
  <si>
    <t>Trim47</t>
  </si>
  <si>
    <t xml:space="preserve">E3 ubiquitin-protein ligase TRIM47 </t>
  </si>
  <si>
    <t>Trim7</t>
  </si>
  <si>
    <t xml:space="preserve">E3 ubiquitin-protein ligase TRIM7 </t>
  </si>
  <si>
    <t>Trim25</t>
  </si>
  <si>
    <t xml:space="preserve">E3 ubiquitin/ISG15 ligase TRIM25 </t>
  </si>
  <si>
    <t>Enpp5</t>
  </si>
  <si>
    <t xml:space="preserve">Ectonucleotide pyrophosphatase/phosphodiesterase family member 5 </t>
  </si>
  <si>
    <t>Epg5</t>
  </si>
  <si>
    <t>Ectopic P granules protein 5 homolog</t>
  </si>
  <si>
    <t>Eef1akmt2</t>
  </si>
  <si>
    <t xml:space="preserve">EEF1A lysine methyltransferase 2 </t>
  </si>
  <si>
    <t>Mettl21b</t>
  </si>
  <si>
    <t xml:space="preserve">EEF1A lysine methyltransferase 3 </t>
  </si>
  <si>
    <t>Gm5089</t>
  </si>
  <si>
    <t>EG328479 protein</t>
  </si>
  <si>
    <t>Eogt</t>
  </si>
  <si>
    <t xml:space="preserve">EGF domain-specific O-linked N-acetylglucosamine transferase </t>
  </si>
  <si>
    <t>Slc25a12</t>
  </si>
  <si>
    <t xml:space="preserve">Electrogenic aspartate/glutamate antiporter SLC25A12, mitochondrial </t>
  </si>
  <si>
    <t>Slc25a13</t>
  </si>
  <si>
    <t xml:space="preserve">Electrogenic aspartate/glutamate antiporter SLC25A13, mitochondrial </t>
  </si>
  <si>
    <t>Etfb</t>
  </si>
  <si>
    <t xml:space="preserve">Electron transfer flavoprotein subunit beta </t>
  </si>
  <si>
    <t>Elmsan1</t>
  </si>
  <si>
    <t>ELM2 and SANT domain-containing protein 1</t>
  </si>
  <si>
    <t>Elmod3</t>
  </si>
  <si>
    <t xml:space="preserve">ELMO domain-containing protein 3 </t>
  </si>
  <si>
    <t>Gfm1</t>
  </si>
  <si>
    <t xml:space="preserve">Elongation factor G, mitochondrial </t>
  </si>
  <si>
    <t>Elp3</t>
  </si>
  <si>
    <t xml:space="preserve">Elongator complex protein 3 </t>
  </si>
  <si>
    <t>Elp4</t>
  </si>
  <si>
    <t xml:space="preserve">Elongator complex protein 4 </t>
  </si>
  <si>
    <t>Elp6</t>
  </si>
  <si>
    <t xml:space="preserve">Elongator complex protein 6 </t>
  </si>
  <si>
    <t>Neil2</t>
  </si>
  <si>
    <t xml:space="preserve">Endonuclease 8-like 2 </t>
  </si>
  <si>
    <t>Neil3</t>
  </si>
  <si>
    <t xml:space="preserve">Endonuclease 8-like 3 </t>
  </si>
  <si>
    <t>Nthl1</t>
  </si>
  <si>
    <t xml:space="preserve">Endonuclease III-like protein 1 </t>
  </si>
  <si>
    <t>Ergic1</t>
  </si>
  <si>
    <t xml:space="preserve">Endoplasmic reticulum-Golgi intermediate compartment protein 1 </t>
  </si>
  <si>
    <t>Lactb2</t>
  </si>
  <si>
    <t xml:space="preserve">Endoribonuclease LACTB2 </t>
  </si>
  <si>
    <t>Edf1</t>
  </si>
  <si>
    <t xml:space="preserve">Endothelial differentiation-related factor 1 </t>
  </si>
  <si>
    <t>Ece2</t>
  </si>
  <si>
    <t xml:space="preserve">Endothelin-converting enzyme 2 </t>
  </si>
  <si>
    <t>Nedd9</t>
  </si>
  <si>
    <t xml:space="preserve">Enhancer of filamentation 1 </t>
  </si>
  <si>
    <t>Eci2</t>
  </si>
  <si>
    <t xml:space="preserve">Enoyl-CoA delta isomerase 2 </t>
  </si>
  <si>
    <t>Echdc2</t>
  </si>
  <si>
    <t>Enoyl-CoA hydratase domain-containing protein 2, mitochondrial</t>
  </si>
  <si>
    <t>Epha1</t>
  </si>
  <si>
    <t xml:space="preserve">Ephrin type-A receptor 1 </t>
  </si>
  <si>
    <t>Epha2</t>
  </si>
  <si>
    <t xml:space="preserve">Ephrin type-A receptor 2 </t>
  </si>
  <si>
    <t>Epha4</t>
  </si>
  <si>
    <t xml:space="preserve">Ephrin type-A receptor 4 </t>
  </si>
  <si>
    <t>Ephb1</t>
  </si>
  <si>
    <t xml:space="preserve">Ephrin type-B receptor 1 </t>
  </si>
  <si>
    <t>Efna1</t>
  </si>
  <si>
    <t xml:space="preserve">Ephrin-A1 </t>
  </si>
  <si>
    <t>Eps8</t>
  </si>
  <si>
    <t>Epidermal growth factor receptor kinase substrate 8</t>
  </si>
  <si>
    <t>Egfl7</t>
  </si>
  <si>
    <t xml:space="preserve">Epidermal growth factor-like protein 7 </t>
  </si>
  <si>
    <t>Sdr39u1</t>
  </si>
  <si>
    <t xml:space="preserve">Epimerase family protein SDR39U1 </t>
  </si>
  <si>
    <t>Ddr1</t>
  </si>
  <si>
    <t xml:space="preserve">Epithelial discoidin domain-containing receptor 1 </t>
  </si>
  <si>
    <t>Ephx1</t>
  </si>
  <si>
    <t xml:space="preserve">Epoxide hydrolase 1 </t>
  </si>
  <si>
    <t>Ephx3</t>
  </si>
  <si>
    <t xml:space="preserve">Epoxide hydrolase 3 </t>
  </si>
  <si>
    <t>Slc29a2</t>
  </si>
  <si>
    <t xml:space="preserve">Equilibrative nucleoside transporter 2 </t>
  </si>
  <si>
    <t>Kdelr3</t>
  </si>
  <si>
    <t xml:space="preserve">ER lumen protein-retaining receptor 3 </t>
  </si>
  <si>
    <t>Emc3</t>
  </si>
  <si>
    <t xml:space="preserve">ER membrane protein complex subunit 3 </t>
  </si>
  <si>
    <t>Erfe</t>
  </si>
  <si>
    <t xml:space="preserve">Erythroferrone </t>
  </si>
  <si>
    <t>Espn</t>
  </si>
  <si>
    <t xml:space="preserve">Espin </t>
  </si>
  <si>
    <t>Hsd17b11</t>
  </si>
  <si>
    <t xml:space="preserve">Estradiol 17-beta-dehydrogenase 11 </t>
  </si>
  <si>
    <t>Esr2</t>
  </si>
  <si>
    <t xml:space="preserve">Estrogen receptor beta </t>
  </si>
  <si>
    <t>Elk1</t>
  </si>
  <si>
    <t>ETS domain-containing protein Elk-1</t>
  </si>
  <si>
    <t>Etv5</t>
  </si>
  <si>
    <t>ETS translocation variant 5</t>
  </si>
  <si>
    <t>Eif2d</t>
  </si>
  <si>
    <t xml:space="preserve">Eukaryotic translation initiation factor 2D </t>
  </si>
  <si>
    <t>Eif3h</t>
  </si>
  <si>
    <t xml:space="preserve">Eukaryotic translation initiation factor 3 subunit H </t>
  </si>
  <si>
    <t>Eif3k</t>
  </si>
  <si>
    <t xml:space="preserve">Eukaryotic translation initiation factor 3 subunit K </t>
  </si>
  <si>
    <t>Eif4g3</t>
  </si>
  <si>
    <t xml:space="preserve">Eukaryotic translation initiation factor 4 gamma 3 </t>
  </si>
  <si>
    <t>Exoc1</t>
  </si>
  <si>
    <t xml:space="preserve">Exocyst complex component 1 </t>
  </si>
  <si>
    <t>Exoc4</t>
  </si>
  <si>
    <t xml:space="preserve">Exocyst complex component 4 </t>
  </si>
  <si>
    <t>Exph5</t>
  </si>
  <si>
    <t xml:space="preserve">Exophilin-5 </t>
  </si>
  <si>
    <t>Exosc1</t>
  </si>
  <si>
    <t xml:space="preserve">Exosome complex component CSL4 </t>
  </si>
  <si>
    <t>Exosc6</t>
  </si>
  <si>
    <t xml:space="preserve">Exosome complex component MTR3 </t>
  </si>
  <si>
    <t>Exosc4</t>
  </si>
  <si>
    <t xml:space="preserve">Exosome complex component RRP41 </t>
  </si>
  <si>
    <t>Ext1</t>
  </si>
  <si>
    <t xml:space="preserve">Exostosin-1 </t>
  </si>
  <si>
    <t>AI987944</t>
  </si>
  <si>
    <t>Expressed sequence AI987944</t>
  </si>
  <si>
    <t>Carmil1</t>
  </si>
  <si>
    <t xml:space="preserve">F-actin-uncapping protein LRRC16A </t>
  </si>
  <si>
    <t>Fchsd1</t>
  </si>
  <si>
    <t xml:space="preserve">F-BAR and double SH3 domains protein 1 </t>
  </si>
  <si>
    <t>Fbxo10</t>
  </si>
  <si>
    <t>F-box only protein 10</t>
  </si>
  <si>
    <t>Fbxo17</t>
  </si>
  <si>
    <t xml:space="preserve">F-box only protein 17 </t>
  </si>
  <si>
    <t>Fbxl19</t>
  </si>
  <si>
    <t xml:space="preserve">F-box/LRR-repeat protein 19 </t>
  </si>
  <si>
    <t>Fbxl7</t>
  </si>
  <si>
    <t xml:space="preserve">F-box/LRR-repeat protein 7 </t>
  </si>
  <si>
    <t>Fam124a</t>
  </si>
  <si>
    <t>Family with sequence similarity 124, member A</t>
  </si>
  <si>
    <t>Fam171a1</t>
  </si>
  <si>
    <t>Family with sequence similarity 171, member A1</t>
  </si>
  <si>
    <t>Faap100</t>
  </si>
  <si>
    <t xml:space="preserve">Fanconi anemia core complex-associated protein 100 </t>
  </si>
  <si>
    <t>Faap20</t>
  </si>
  <si>
    <t xml:space="preserve">Fanconi anemia core complex-associated protein 20 </t>
  </si>
  <si>
    <t>Fancm</t>
  </si>
  <si>
    <t xml:space="preserve">Fanconi anemia group M protein homolog </t>
  </si>
  <si>
    <t>Fastkd1</t>
  </si>
  <si>
    <t>FAST kinase domain-containing protein 1, mitochondrial</t>
  </si>
  <si>
    <t>Fastkd2</t>
  </si>
  <si>
    <t>FAST kinase domain-containing protein 2, mitochondrial</t>
  </si>
  <si>
    <t>Fabp5</t>
  </si>
  <si>
    <t xml:space="preserve">Fatty acid-binding protein 5 </t>
  </si>
  <si>
    <t>Frmd4a</t>
  </si>
  <si>
    <t>FERM domain-containing protein 4A</t>
  </si>
  <si>
    <t>Frmd4b</t>
  </si>
  <si>
    <t xml:space="preserve">FERM domain-containing protein 4B </t>
  </si>
  <si>
    <t>Fezf1</t>
  </si>
  <si>
    <t>Fez family zinc finger protein 1</t>
  </si>
  <si>
    <t>Fbn2</t>
  </si>
  <si>
    <t xml:space="preserve">Fibrillin-2 </t>
  </si>
  <si>
    <t>Fibcd1</t>
  </si>
  <si>
    <t>Fibrinogen C domain-containing protein 1</t>
  </si>
  <si>
    <t>Fgf22</t>
  </si>
  <si>
    <t xml:space="preserve">Fibroblast growth factor 22 </t>
  </si>
  <si>
    <t>Fndc10</t>
  </si>
  <si>
    <t>Fibronectin type III domain-containing protein 10</t>
  </si>
  <si>
    <t>Fbrsl1</t>
  </si>
  <si>
    <t>Fibrosin-like 1</t>
  </si>
  <si>
    <t>Fscb</t>
  </si>
  <si>
    <t xml:space="preserve">Fibrous sheath CABYR-binding protein </t>
  </si>
  <si>
    <t>Fbln5</t>
  </si>
  <si>
    <t xml:space="preserve">Fibulin-5 </t>
  </si>
  <si>
    <t>Fbln7</t>
  </si>
  <si>
    <t xml:space="preserve">Fibulin-7 </t>
  </si>
  <si>
    <t>Flot1</t>
  </si>
  <si>
    <t>Flotillin-1</t>
  </si>
  <si>
    <t>Flywch2</t>
  </si>
  <si>
    <t>FLYWCH family member 2</t>
  </si>
  <si>
    <t>Fnip2</t>
  </si>
  <si>
    <t xml:space="preserve">Folliculin-interacting protein 2 </t>
  </si>
  <si>
    <t>Foxd3</t>
  </si>
  <si>
    <t xml:space="preserve">Forkhead box protein D3 </t>
  </si>
  <si>
    <t>Foxf1</t>
  </si>
  <si>
    <t xml:space="preserve">Forkhead box protein F1 </t>
  </si>
  <si>
    <t>Foxk2</t>
  </si>
  <si>
    <t xml:space="preserve">Forkhead box protein K2 </t>
  </si>
  <si>
    <t>Foxn4</t>
  </si>
  <si>
    <t>Forkhead box protein N4</t>
  </si>
  <si>
    <t>Foxo3</t>
  </si>
  <si>
    <t>Forkhead box protein O3</t>
  </si>
  <si>
    <t>Fhl1</t>
  </si>
  <si>
    <t xml:space="preserve">Four and a half LIM domains protein 1 </t>
  </si>
  <si>
    <t>Fxn</t>
  </si>
  <si>
    <t xml:space="preserve">Frataxin, mitochondrial </t>
  </si>
  <si>
    <t>Fzd2</t>
  </si>
  <si>
    <t xml:space="preserve">Frizzled-2 </t>
  </si>
  <si>
    <t>Fryl</t>
  </si>
  <si>
    <t>FRY like transcription coactivator</t>
  </si>
  <si>
    <t>Fundc2</t>
  </si>
  <si>
    <t xml:space="preserve">FUN14 domain-containing protein 2 </t>
  </si>
  <si>
    <t>Fgd1</t>
  </si>
  <si>
    <t xml:space="preserve">FYVE, RhoGEF and PH domain-containing protein 1 </t>
  </si>
  <si>
    <t>Fgd3</t>
  </si>
  <si>
    <t>FYVE, RhoGEF and PH domain-containing protein 3</t>
  </si>
  <si>
    <t>Gpatch4</t>
  </si>
  <si>
    <t>G patch domain-containing protein 4</t>
  </si>
  <si>
    <t>Gprin2</t>
  </si>
  <si>
    <t>G protein regulated inducer of neurite outgrowth 2</t>
  </si>
  <si>
    <t>Grk6</t>
  </si>
  <si>
    <t xml:space="preserve">G protein-coupled receptor kinase 6 </t>
  </si>
  <si>
    <t>Gpr146</t>
  </si>
  <si>
    <t>G-protein coupled receptor 146</t>
  </si>
  <si>
    <t>Gpr157</t>
  </si>
  <si>
    <t>G-protein coupled receptor 157</t>
  </si>
  <si>
    <t>Gpr83</t>
  </si>
  <si>
    <t xml:space="preserve">G-protein coupled receptor 83 </t>
  </si>
  <si>
    <t>Gprc5c</t>
  </si>
  <si>
    <t xml:space="preserve">G-protein coupled receptor family C group 5 member C </t>
  </si>
  <si>
    <t>Ccnd3</t>
  </si>
  <si>
    <t>G1/S-specific cyclin-D3</t>
  </si>
  <si>
    <t>Fut1</t>
  </si>
  <si>
    <t>Galactoside alpha-</t>
  </si>
  <si>
    <t>Gal3st1</t>
  </si>
  <si>
    <t xml:space="preserve">Galactosylceramide sulfotransferase </t>
  </si>
  <si>
    <t>Lgals3</t>
  </si>
  <si>
    <t xml:space="preserve">Galectin-3 </t>
  </si>
  <si>
    <t>Gabra2</t>
  </si>
  <si>
    <t xml:space="preserve">Gamma-aminobutyric acid receptor subunit alpha-2 </t>
  </si>
  <si>
    <t>Gabrq</t>
  </si>
  <si>
    <t xml:space="preserve">Gamma-aminobutyric acid receptor subunit theta </t>
  </si>
  <si>
    <t>Eno2</t>
  </si>
  <si>
    <t xml:space="preserve">Gamma-enolase </t>
  </si>
  <si>
    <t>Napg</t>
  </si>
  <si>
    <t xml:space="preserve">Gamma-soluble NSF attachment protein </t>
  </si>
  <si>
    <t>Gja1</t>
  </si>
  <si>
    <t xml:space="preserve">Gap junction alpha-1 protein </t>
  </si>
  <si>
    <t>Gas2l3</t>
  </si>
  <si>
    <t xml:space="preserve">GAS2-like protein 3 </t>
  </si>
  <si>
    <t>Gsdme</t>
  </si>
  <si>
    <t xml:space="preserve">Gasdermin-E </t>
  </si>
  <si>
    <t>Nprl2</t>
  </si>
  <si>
    <t xml:space="preserve">GATOR1 complex protein NPRL2 </t>
  </si>
  <si>
    <t>Wdr24</t>
  </si>
  <si>
    <t xml:space="preserve">GATOR2 complex protein WDR24 </t>
  </si>
  <si>
    <t>Gfra1</t>
  </si>
  <si>
    <t xml:space="preserve">GDNF family receptor alpha-1 </t>
  </si>
  <si>
    <t>Gfra3</t>
  </si>
  <si>
    <t xml:space="preserve">GDNF family receptor alpha-3 </t>
  </si>
  <si>
    <t>Slc35c1</t>
  </si>
  <si>
    <t xml:space="preserve">GDP-fucose transporter 1 </t>
  </si>
  <si>
    <t>Alg11</t>
  </si>
  <si>
    <t>GDP-Man:Man</t>
  </si>
  <si>
    <t>Gemin7</t>
  </si>
  <si>
    <t xml:space="preserve">Gem-associated protein 7 </t>
  </si>
  <si>
    <t>Gm906</t>
  </si>
  <si>
    <t xml:space="preserve">Gene model 906, </t>
  </si>
  <si>
    <t>Gse1</t>
  </si>
  <si>
    <t>Genetic suppressor element 1</t>
  </si>
  <si>
    <t>Gdnf</t>
  </si>
  <si>
    <t xml:space="preserve">Glial cell line-derived neurotrophic factor </t>
  </si>
  <si>
    <t>Gcgr</t>
  </si>
  <si>
    <t xml:space="preserve">Glucagon receptor </t>
  </si>
  <si>
    <t>Glp1r</t>
  </si>
  <si>
    <t xml:space="preserve">Glucagon-like peptide 1 receptor </t>
  </si>
  <si>
    <t>Gfod2</t>
  </si>
  <si>
    <t xml:space="preserve">Glucose-fructose oxidoreductase domain-containing protein 2 </t>
  </si>
  <si>
    <t>Gxylt2</t>
  </si>
  <si>
    <t xml:space="preserve">Glucoside xylosyltransferase 2 </t>
  </si>
  <si>
    <t>Gad1</t>
  </si>
  <si>
    <t xml:space="preserve">Glutamate decarboxylase 1 </t>
  </si>
  <si>
    <t>Gria2</t>
  </si>
  <si>
    <t xml:space="preserve">Glutamate receptor 2 </t>
  </si>
  <si>
    <t>Gria3</t>
  </si>
  <si>
    <t xml:space="preserve">Glutamate receptor 3 </t>
  </si>
  <si>
    <t>Erich6</t>
  </si>
  <si>
    <t xml:space="preserve">Glutamate-rich protein 6 </t>
  </si>
  <si>
    <t>Grwd1</t>
  </si>
  <si>
    <t xml:space="preserve">Glutamate-rich WD repeat-containing protein 1 </t>
  </si>
  <si>
    <t>Gatd1</t>
  </si>
  <si>
    <t xml:space="preserve">Glutamine amidotransferase-like class 1 domain-containing protein 1 </t>
  </si>
  <si>
    <t>Gatb</t>
  </si>
  <si>
    <t>Glutamyl-tRNA</t>
  </si>
  <si>
    <t>Gpx6</t>
  </si>
  <si>
    <t xml:space="preserve">Glutathione peroxidase 6 </t>
  </si>
  <si>
    <t>Gstk1</t>
  </si>
  <si>
    <t xml:space="preserve">Glutathione S-transferase kappa 1 </t>
  </si>
  <si>
    <t>Gstt2</t>
  </si>
  <si>
    <t xml:space="preserve">Glutathione S-transferase theta-2 </t>
  </si>
  <si>
    <t>Chac1</t>
  </si>
  <si>
    <t xml:space="preserve">Glutathione-specific gamma-glutamylcyclotransferase 1 </t>
  </si>
  <si>
    <t>Gpd1l</t>
  </si>
  <si>
    <t xml:space="preserve">Glycerol-3-phosphate dehydrogenase 1-like protein </t>
  </si>
  <si>
    <t>Gatm</t>
  </si>
  <si>
    <t xml:space="preserve">Glycine amidinotransferase, mitochondrial </t>
  </si>
  <si>
    <t>Gcsh</t>
  </si>
  <si>
    <t xml:space="preserve">Glycine cleavage system H protein, mitochondrial </t>
  </si>
  <si>
    <t>Gys1</t>
  </si>
  <si>
    <t xml:space="preserve">Glycogen </t>
  </si>
  <si>
    <t>Pygb</t>
  </si>
  <si>
    <t xml:space="preserve">Glycogen phosphorylase, brain form </t>
  </si>
  <si>
    <t>Gpaa1</t>
  </si>
  <si>
    <t xml:space="preserve">Glycosylphosphatidylinositol anchor attachment 1 protein </t>
  </si>
  <si>
    <t>Grhpr</t>
  </si>
  <si>
    <t xml:space="preserve">Glyoxylate reductase/hydroxypyruvate reductase </t>
  </si>
  <si>
    <t>Golim4</t>
  </si>
  <si>
    <t xml:space="preserve">Golgi integral membrane protein 4 </t>
  </si>
  <si>
    <t>Golph3l</t>
  </si>
  <si>
    <t>Golgi phosphoprotein 3-like</t>
  </si>
  <si>
    <t>Pigb</t>
  </si>
  <si>
    <t xml:space="preserve">GPI mannosyltransferase 3 </t>
  </si>
  <si>
    <t>Pigs</t>
  </si>
  <si>
    <t xml:space="preserve">GPI transamidase component PIG-S </t>
  </si>
  <si>
    <t>Grhl2</t>
  </si>
  <si>
    <t xml:space="preserve">Grainyhead-like protein 2 homolog </t>
  </si>
  <si>
    <t>Gramd3</t>
  </si>
  <si>
    <t xml:space="preserve">GRAM domain-containing protein 2B </t>
  </si>
  <si>
    <t>Gca</t>
  </si>
  <si>
    <t>Grancalcin</t>
  </si>
  <si>
    <t>Gsx1</t>
  </si>
  <si>
    <t xml:space="preserve">GS homeobox 1 </t>
  </si>
  <si>
    <t>Rasl2-9</t>
  </si>
  <si>
    <t xml:space="preserve">GTP-binding nuclear protein Ran, testis-specific isoform </t>
  </si>
  <si>
    <t>Gtpbp10</t>
  </si>
  <si>
    <t>GTP-binding protein 10</t>
  </si>
  <si>
    <t>Rit1</t>
  </si>
  <si>
    <t xml:space="preserve">GTP-binding protein Rit1 </t>
  </si>
  <si>
    <t>Rhebl1</t>
  </si>
  <si>
    <t xml:space="preserve">GTPase RhebL1 </t>
  </si>
  <si>
    <t>Mcf2l</t>
  </si>
  <si>
    <t xml:space="preserve">Guanine nucleotide exchange factor DBS </t>
  </si>
  <si>
    <t>Gnas</t>
  </si>
  <si>
    <t>Guanine nucleotide-binding protein G</t>
  </si>
  <si>
    <t>Gnai2</t>
  </si>
  <si>
    <t>Gna12</t>
  </si>
  <si>
    <t xml:space="preserve">Guanine nucleotide-binding protein subunit alpha-12 </t>
  </si>
  <si>
    <t>Gbp10</t>
  </si>
  <si>
    <t>Guanylate-binding protein 10</t>
  </si>
  <si>
    <t>Gbp6</t>
  </si>
  <si>
    <t xml:space="preserve">Guanylate-binding protein 6 </t>
  </si>
  <si>
    <t>H2-T23</t>
  </si>
  <si>
    <t>H-2 class I histocompatibility antigen, D-37 alpha chain</t>
  </si>
  <si>
    <t>Hspa1b</t>
  </si>
  <si>
    <t xml:space="preserve">Heat shock 70 kDa protein 1B </t>
  </si>
  <si>
    <t>Hsf2bp</t>
  </si>
  <si>
    <t>Heat shock factor 2-binding protein</t>
  </si>
  <si>
    <t>Hsf4</t>
  </si>
  <si>
    <t xml:space="preserve">Heat shock factor protein 4 </t>
  </si>
  <si>
    <t>Hsp90ab1</t>
  </si>
  <si>
    <t xml:space="preserve">Heat shock protein HSP 90-beta </t>
  </si>
  <si>
    <t>Hmox1</t>
  </si>
  <si>
    <t xml:space="preserve">Heme oxygenase 1 </t>
  </si>
  <si>
    <t>Met</t>
  </si>
  <si>
    <t xml:space="preserve">Hepatocyte growth factor receptor </t>
  </si>
  <si>
    <t>Hnrnph1</t>
  </si>
  <si>
    <t xml:space="preserve">Heterogeneous nuclear ribonucleoprotein H </t>
  </si>
  <si>
    <t>Slc7a1</t>
  </si>
  <si>
    <t xml:space="preserve">High affinity cationic amino acid transporter 1 </t>
  </si>
  <si>
    <t>Hpcal4</t>
  </si>
  <si>
    <t xml:space="preserve">Hippocalcin-like protein 4 </t>
  </si>
  <si>
    <t>H2-Q1</t>
  </si>
  <si>
    <t>Histocompatibility 2, Q region locus 1</t>
  </si>
  <si>
    <t>Hist1h1c</t>
  </si>
  <si>
    <t xml:space="preserve">Histone H1.2 </t>
  </si>
  <si>
    <t>Hist1h1e</t>
  </si>
  <si>
    <t xml:space="preserve">Histone H1.4 </t>
  </si>
  <si>
    <t>H2al1m</t>
  </si>
  <si>
    <t>Histone H2A</t>
  </si>
  <si>
    <t>H2al1n</t>
  </si>
  <si>
    <t>Hist1h2ac</t>
  </si>
  <si>
    <t xml:space="preserve">Histone H2A type 1-C </t>
  </si>
  <si>
    <t>Hist1h2ai</t>
  </si>
  <si>
    <t>Histone H2A type 1-I</t>
  </si>
  <si>
    <t>Hist1h2bb</t>
  </si>
  <si>
    <t xml:space="preserve">Histone H2B type 1-B </t>
  </si>
  <si>
    <t>Hist1h2bl</t>
  </si>
  <si>
    <t xml:space="preserve">Histone H2B type 1-F/J/L </t>
  </si>
  <si>
    <t>Hist1h2bh</t>
  </si>
  <si>
    <t xml:space="preserve">Histone H2B type 1-H </t>
  </si>
  <si>
    <t>Hist1h3h</t>
  </si>
  <si>
    <t>Histone H3.1</t>
  </si>
  <si>
    <t>Hist1h3f</t>
  </si>
  <si>
    <t xml:space="preserve">Histone H3.2 </t>
  </si>
  <si>
    <t>Hist1h3c</t>
  </si>
  <si>
    <t>Hist1h4k</t>
  </si>
  <si>
    <t>Histone H4</t>
  </si>
  <si>
    <t>Hist1h4f</t>
  </si>
  <si>
    <t>Mecom</t>
  </si>
  <si>
    <t xml:space="preserve">Histone-lysine N-methyltransferase MECOM </t>
  </si>
  <si>
    <t>Smyd3</t>
  </si>
  <si>
    <t xml:space="preserve">Histone-lysine N-methyltransferase SMYD3 </t>
  </si>
  <si>
    <t>Barx1</t>
  </si>
  <si>
    <t>Homeobox protein BarH-like 1</t>
  </si>
  <si>
    <t>Cux2</t>
  </si>
  <si>
    <t xml:space="preserve">Homeobox protein cut-like 2 </t>
  </si>
  <si>
    <t>Hmx2</t>
  </si>
  <si>
    <t xml:space="preserve">Homeobox protein HMX2 </t>
  </si>
  <si>
    <t>Hmx3</t>
  </si>
  <si>
    <t xml:space="preserve">Homeobox protein HMX3 </t>
  </si>
  <si>
    <t>Hoxb13</t>
  </si>
  <si>
    <t>Homeobox protein Hox-B13</t>
  </si>
  <si>
    <t>Hoxd11</t>
  </si>
  <si>
    <t xml:space="preserve">Homeobox protein Hox-D11 </t>
  </si>
  <si>
    <t>Mkx</t>
  </si>
  <si>
    <t>Homeobox protein Mohawk</t>
  </si>
  <si>
    <t>Nkx2-5</t>
  </si>
  <si>
    <t xml:space="preserve">Homeobox protein Nkx-2.5 </t>
  </si>
  <si>
    <t>Otp</t>
  </si>
  <si>
    <t>Homeobox protein orthopedia</t>
  </si>
  <si>
    <t>Otx2</t>
  </si>
  <si>
    <t xml:space="preserve">Homeobox protein OTX2 </t>
  </si>
  <si>
    <t>Hmbox1</t>
  </si>
  <si>
    <t>Homeobox-containing protein 1</t>
  </si>
  <si>
    <t>Hspbap1</t>
  </si>
  <si>
    <t xml:space="preserve">HSPB1-associated protein 1 </t>
  </si>
  <si>
    <t>Hap1</t>
  </si>
  <si>
    <t xml:space="preserve">Huntingtin-associated protein 1 </t>
  </si>
  <si>
    <t>Has3</t>
  </si>
  <si>
    <t xml:space="preserve">Hyaluronan synthase 3 </t>
  </si>
  <si>
    <t>Haghl</t>
  </si>
  <si>
    <t xml:space="preserve">Hydroxyacylglutathione hydrolase-like protein </t>
  </si>
  <si>
    <t>Hmgcl</t>
  </si>
  <si>
    <t xml:space="preserve">Hydroxymethylglutaryl-CoA lyase, mitochondrial </t>
  </si>
  <si>
    <t>Ppox</t>
  </si>
  <si>
    <t xml:space="preserve">Hypocretin neuropeptide precursor </t>
  </si>
  <si>
    <t>BC061195</t>
  </si>
  <si>
    <t>Hypothetical LOC69357</t>
  </si>
  <si>
    <t>Ids</t>
  </si>
  <si>
    <t xml:space="preserve">Iduronate 2-sulfatase </t>
  </si>
  <si>
    <t>Iglon5</t>
  </si>
  <si>
    <t>IgLON family member 5</t>
  </si>
  <si>
    <t>Igsf10</t>
  </si>
  <si>
    <t xml:space="preserve">Immunoglobulin superfamily member 10 </t>
  </si>
  <si>
    <t>Ildr1</t>
  </si>
  <si>
    <t xml:space="preserve">Immunoglobulin-like domain-containing receptor 1 </t>
  </si>
  <si>
    <t>Plcl2</t>
  </si>
  <si>
    <t xml:space="preserve">Inactive phospholipase C-like protein 2 </t>
  </si>
  <si>
    <t>Pamr1</t>
  </si>
  <si>
    <t xml:space="preserve">Inactive serine protease PAMR1 </t>
  </si>
  <si>
    <t>Fam105a</t>
  </si>
  <si>
    <t>Inactive ubiquitin thioesterase OTULINL</t>
  </si>
  <si>
    <t>Itpr3</t>
  </si>
  <si>
    <t xml:space="preserve">Inositol 1,4,5-trisphosphate-gated calcium channel ITPR3 </t>
  </si>
  <si>
    <t>Isl2</t>
  </si>
  <si>
    <t xml:space="preserve">Insulin gene enhancer protein ISL-2 </t>
  </si>
  <si>
    <t>Irs1</t>
  </si>
  <si>
    <t xml:space="preserve">Insulin receptor substrate 1 </t>
  </si>
  <si>
    <t>Insrr</t>
  </si>
  <si>
    <t xml:space="preserve">Insulin receptor-related protein </t>
  </si>
  <si>
    <t>Igf2</t>
  </si>
  <si>
    <t xml:space="preserve">Insulin-like growth factor 2 </t>
  </si>
  <si>
    <t>Tmem219</t>
  </si>
  <si>
    <t xml:space="preserve">Insulin-like growth factor-binding protein 3 receptor </t>
  </si>
  <si>
    <t>Igfbpl1</t>
  </si>
  <si>
    <t xml:space="preserve">Insulin-like growth factor-binding protein-like 1 </t>
  </si>
  <si>
    <t>Ints1</t>
  </si>
  <si>
    <t xml:space="preserve">Integrator complex subunit 1 </t>
  </si>
  <si>
    <t>Ints2</t>
  </si>
  <si>
    <t xml:space="preserve">Integrator complex subunit 2 </t>
  </si>
  <si>
    <t>Ints5</t>
  </si>
  <si>
    <t xml:space="preserve">Integrator complex subunit 5 </t>
  </si>
  <si>
    <t>Ints9</t>
  </si>
  <si>
    <t xml:space="preserve">Integrator complex subunit 9 </t>
  </si>
  <si>
    <t>Itih5</t>
  </si>
  <si>
    <t xml:space="preserve">Inter-alpha-trypsin inhibitor heavy chain H5 </t>
  </si>
  <si>
    <t>Icam5</t>
  </si>
  <si>
    <t xml:space="preserve">Intercellular adhesion molecule 5 </t>
  </si>
  <si>
    <t>Ifnar2</t>
  </si>
  <si>
    <t xml:space="preserve">Interferon alpha/beta receptor 2 </t>
  </si>
  <si>
    <t>Ifngr2</t>
  </si>
  <si>
    <t>Interferon gamma receptor 2</t>
  </si>
  <si>
    <t>Ifnlr1</t>
  </si>
  <si>
    <t xml:space="preserve">Interferon lambda receptor 1 </t>
  </si>
  <si>
    <t>Irf2</t>
  </si>
  <si>
    <t xml:space="preserve">Interferon regulatory factor 2 </t>
  </si>
  <si>
    <t>Irf3</t>
  </si>
  <si>
    <t xml:space="preserve">Interferon regulatory factor 3 </t>
  </si>
  <si>
    <t>Mx2</t>
  </si>
  <si>
    <t xml:space="preserve">Interferon-induced GTP-binding protein Mx2 </t>
  </si>
  <si>
    <t>Ifih1</t>
  </si>
  <si>
    <t xml:space="preserve">Interferon-induced helicase C domain-containing protein 1 </t>
  </si>
  <si>
    <t>Isg20</t>
  </si>
  <si>
    <t xml:space="preserve">Interferon-stimulated gene 20 kDa protein </t>
  </si>
  <si>
    <t>Il20ra</t>
  </si>
  <si>
    <t xml:space="preserve">Interleukin-20 receptor subunit alpha </t>
  </si>
  <si>
    <t>Il22</t>
  </si>
  <si>
    <t xml:space="preserve">Interleukin-22 </t>
  </si>
  <si>
    <t>B230118H07Rik</t>
  </si>
  <si>
    <t>Intraflagellar transport associated protein</t>
  </si>
  <si>
    <t>Kcnj2</t>
  </si>
  <si>
    <t xml:space="preserve">Inward rectifier potassium channel 2 </t>
  </si>
  <si>
    <t>Hscb</t>
  </si>
  <si>
    <t xml:space="preserve">Iron-sulfur cluster co-chaperone protein HscB </t>
  </si>
  <si>
    <t>Irx4</t>
  </si>
  <si>
    <t xml:space="preserve">Iroquois-class homeodomain protein IRX-4 </t>
  </si>
  <si>
    <t>Acad8</t>
  </si>
  <si>
    <t xml:space="preserve">Isobutyryl-CoA dehydrogenase, mitochondrial </t>
  </si>
  <si>
    <t>Isoc2b</t>
  </si>
  <si>
    <t>Isochorismatase domain-containing protein 2B</t>
  </si>
  <si>
    <t>Iars</t>
  </si>
  <si>
    <t xml:space="preserve">Isoleucine--tRNA ligase, cytoplasmic </t>
  </si>
  <si>
    <t>Jmjd8</t>
  </si>
  <si>
    <t xml:space="preserve">JmjC domain-containing protein 8 </t>
  </si>
  <si>
    <t>Jam2</t>
  </si>
  <si>
    <t xml:space="preserve">Junctional adhesion molecule B </t>
  </si>
  <si>
    <t>Klhl32</t>
  </si>
  <si>
    <t>Kelch-like 32</t>
  </si>
  <si>
    <t>Klhl20</t>
  </si>
  <si>
    <t xml:space="preserve">Kelch-like protein 20 </t>
  </si>
  <si>
    <t>Krtap17-1</t>
  </si>
  <si>
    <t>Keratin associated protein 17-1</t>
  </si>
  <si>
    <t>Krtap9-3</t>
  </si>
  <si>
    <t xml:space="preserve">Keratin-associated protein 9-3 </t>
  </si>
  <si>
    <t>Krt18</t>
  </si>
  <si>
    <t xml:space="preserve">Keratin, type I cytoskeletal 18 </t>
  </si>
  <si>
    <t>Kif1a</t>
  </si>
  <si>
    <t xml:space="preserve">Kinesin-like protein KIF1A </t>
  </si>
  <si>
    <t>Kif22</t>
  </si>
  <si>
    <t>Kinesin-like protein KIF22</t>
  </si>
  <si>
    <t>Kif26a</t>
  </si>
  <si>
    <t>Kinesin-like protein KIF26A</t>
  </si>
  <si>
    <t>Kifc3</t>
  </si>
  <si>
    <t>Kinesin-like protein KIFC3</t>
  </si>
  <si>
    <t>Kitl</t>
  </si>
  <si>
    <t xml:space="preserve">Kit ligand </t>
  </si>
  <si>
    <t>Kank1</t>
  </si>
  <si>
    <t xml:space="preserve">KN motif and ankyrin repeat domains 1 </t>
  </si>
  <si>
    <t>Klf3</t>
  </si>
  <si>
    <t xml:space="preserve">Krueppel-like factor 3 </t>
  </si>
  <si>
    <t>Kyat3</t>
  </si>
  <si>
    <t xml:space="preserve">Kynurenine--oxoglutarate transaminase 3 </t>
  </si>
  <si>
    <t>Ky</t>
  </si>
  <si>
    <t xml:space="preserve">Kyphoscoliosis peptidase </t>
  </si>
  <si>
    <t>Fuk</t>
  </si>
  <si>
    <t xml:space="preserve">L-fucose kinase </t>
  </si>
  <si>
    <t>Ldhb</t>
  </si>
  <si>
    <t xml:space="preserve">L-lactate dehydrogenase B chain </t>
  </si>
  <si>
    <t>Larp1</t>
  </si>
  <si>
    <t xml:space="preserve">La-related protein 1 </t>
  </si>
  <si>
    <t>Cryl1</t>
  </si>
  <si>
    <t xml:space="preserve">Lambda-crystallin homolog </t>
  </si>
  <si>
    <t>Lmnb2</t>
  </si>
  <si>
    <t>Lamin-B2</t>
  </si>
  <si>
    <t>Lama1</t>
  </si>
  <si>
    <t xml:space="preserve">Laminin subunit alpha-1 </t>
  </si>
  <si>
    <t>Slc7a8</t>
  </si>
  <si>
    <t xml:space="preserve">Large neutral amino acids transporter small subunit 2 </t>
  </si>
  <si>
    <t>Mrpl33</t>
  </si>
  <si>
    <t xml:space="preserve">Large ribosomal subunit protein bL33m </t>
  </si>
  <si>
    <t>Mrpl35</t>
  </si>
  <si>
    <t xml:space="preserve">Large ribosomal subunit protein bL35m </t>
  </si>
  <si>
    <t>Rpl18</t>
  </si>
  <si>
    <t xml:space="preserve">Large ribosomal subunit protein eL18 </t>
  </si>
  <si>
    <t>Rpl29</t>
  </si>
  <si>
    <t xml:space="preserve">Large ribosomal subunit protein eL29 </t>
  </si>
  <si>
    <t>Rpl36a</t>
  </si>
  <si>
    <t xml:space="preserve">Large ribosomal subunit protein eL42 </t>
  </si>
  <si>
    <t>Rpl37a</t>
  </si>
  <si>
    <t xml:space="preserve">Large ribosomal subunit protein eL43 </t>
  </si>
  <si>
    <t>Mrpl45</t>
  </si>
  <si>
    <t xml:space="preserve">Large ribosomal subunit protein mL45 </t>
  </si>
  <si>
    <t>Mrpl48</t>
  </si>
  <si>
    <t xml:space="preserve">Large ribosomal subunit protein mL48 </t>
  </si>
  <si>
    <t>Mrpl50</t>
  </si>
  <si>
    <t xml:space="preserve">Large ribosomal subunit protein mL50 </t>
  </si>
  <si>
    <t>Mrpl54</t>
  </si>
  <si>
    <t xml:space="preserve">Large ribosomal subunit protein mL54 </t>
  </si>
  <si>
    <t>Mrpl58</t>
  </si>
  <si>
    <t xml:space="preserve">Large ribosomal subunit protein mL62 </t>
  </si>
  <si>
    <t>Rpl12</t>
  </si>
  <si>
    <t xml:space="preserve">Large ribosomal subunit protein uL11 </t>
  </si>
  <si>
    <t>Mrpl11</t>
  </si>
  <si>
    <t xml:space="preserve">Large ribosomal subunit protein uL11m </t>
  </si>
  <si>
    <t>Mrpl15</t>
  </si>
  <si>
    <t xml:space="preserve">Large ribosomal subunit protein uL15m </t>
  </si>
  <si>
    <t>Mrpl23</t>
  </si>
  <si>
    <t xml:space="preserve">Large ribosomal subunit protein uL23m </t>
  </si>
  <si>
    <t>Rpl3</t>
  </si>
  <si>
    <t xml:space="preserve">Large ribosomal subunit protein uL3 </t>
  </si>
  <si>
    <t>Lxn</t>
  </si>
  <si>
    <t xml:space="preserve">Latexin </t>
  </si>
  <si>
    <t>Palm</t>
  </si>
  <si>
    <t xml:space="preserve">Lens fiber major intrinsic protein </t>
  </si>
  <si>
    <t>Lepr</t>
  </si>
  <si>
    <t xml:space="preserve">Leptin receptor gene-related protein </t>
  </si>
  <si>
    <t>Llgl1</t>
  </si>
  <si>
    <t>Lethal</t>
  </si>
  <si>
    <t>Lars</t>
  </si>
  <si>
    <t xml:space="preserve">Leucine--tRNA ligase, cytoplasmic </t>
  </si>
  <si>
    <t>Lrmda</t>
  </si>
  <si>
    <t>Leucine-rich melanocyte differentiation-associated protein</t>
  </si>
  <si>
    <t>Lrfn2</t>
  </si>
  <si>
    <t>Leucine-rich repeat and fibronectin type-III domain-containing protein 2</t>
  </si>
  <si>
    <t>Lrtm2</t>
  </si>
  <si>
    <t>Leucine-rich repeat and transmembrane domain-containing protein 2</t>
  </si>
  <si>
    <t>Lgi3</t>
  </si>
  <si>
    <t xml:space="preserve">Leucine-rich repeat LGI family member 3 </t>
  </si>
  <si>
    <t>Lrrk2</t>
  </si>
  <si>
    <t xml:space="preserve">Leucine-rich repeat serine/threonine-protein kinase 2 </t>
  </si>
  <si>
    <t>Lgr5</t>
  </si>
  <si>
    <t xml:space="preserve">Leucine-rich repeat-containing G-protein coupled receptor 5 </t>
  </si>
  <si>
    <t>Lgr6</t>
  </si>
  <si>
    <t>Leucine-rich repeat-containing G-protein coupled receptor 6</t>
  </si>
  <si>
    <t>Lrrc63</t>
  </si>
  <si>
    <t>Leucine-rich repeat-containing protein 63</t>
  </si>
  <si>
    <t>Lima1</t>
  </si>
  <si>
    <t xml:space="preserve">LIM domain and actin-binding protein 1 </t>
  </si>
  <si>
    <t>Limk2</t>
  </si>
  <si>
    <t xml:space="preserve">LIM domain kinase 2 </t>
  </si>
  <si>
    <t>Lmo7</t>
  </si>
  <si>
    <t>LIM domain only 7</t>
  </si>
  <si>
    <t>Lhx3</t>
  </si>
  <si>
    <t xml:space="preserve">LIM/homeobox protein Lhx3 </t>
  </si>
  <si>
    <t>Evc2</t>
  </si>
  <si>
    <t>Limbin</t>
  </si>
  <si>
    <t>Tmem159</t>
  </si>
  <si>
    <t xml:space="preserve">Lipid droplet assembly factor 1 </t>
  </si>
  <si>
    <t>Cidea</t>
  </si>
  <si>
    <t xml:space="preserve">Lipid transferase CIDEA </t>
  </si>
  <si>
    <t>Lrba</t>
  </si>
  <si>
    <t xml:space="preserve">Lipopolysaccharide-responsive and beige-like anchor protein </t>
  </si>
  <si>
    <t>Ppfia2</t>
  </si>
  <si>
    <t xml:space="preserve">Liprin-alpha-2 </t>
  </si>
  <si>
    <t>Ppfia3</t>
  </si>
  <si>
    <t xml:space="preserve">Liprin-alpha-3 </t>
  </si>
  <si>
    <t>Slc27a2</t>
  </si>
  <si>
    <t xml:space="preserve">Long-chain fatty acid transport protein 2 </t>
  </si>
  <si>
    <t>Slc27a4</t>
  </si>
  <si>
    <t xml:space="preserve">Long-chain fatty acid transport protein 4 </t>
  </si>
  <si>
    <t>Fcgr2b</t>
  </si>
  <si>
    <t xml:space="preserve">Low affinity immunoglobulin gamma Fc region receptor II </t>
  </si>
  <si>
    <t>Lrp2</t>
  </si>
  <si>
    <t xml:space="preserve">Low-density lipoprotein receptor-related protein 2 </t>
  </si>
  <si>
    <t>Lynx1</t>
  </si>
  <si>
    <t xml:space="preserve">Ly-6/neurotoxin-like protein 1 </t>
  </si>
  <si>
    <t>Ly75</t>
  </si>
  <si>
    <t xml:space="preserve">Lymphocyte antigen 75 </t>
  </si>
  <si>
    <t>Lef1</t>
  </si>
  <si>
    <t xml:space="preserve">Lymphoid enhancer-binding factor 1 </t>
  </si>
  <si>
    <t>Kdm4a</t>
  </si>
  <si>
    <t xml:space="preserve">Lysine-specific demethylase 4A </t>
  </si>
  <si>
    <t>Hr</t>
  </si>
  <si>
    <t xml:space="preserve">Lysine-specific demethylase hairless </t>
  </si>
  <si>
    <t>Lysmd1</t>
  </si>
  <si>
    <t>LysM and putative peptidoglycan-binding domain-containing protein 1</t>
  </si>
  <si>
    <t>Lpar3</t>
  </si>
  <si>
    <t xml:space="preserve">Lysophosphatidic acid receptor 3 </t>
  </si>
  <si>
    <t>Pqlc2</t>
  </si>
  <si>
    <t xml:space="preserve">Lysosomal amino acid transporter 1 homolog </t>
  </si>
  <si>
    <t>Abcd4</t>
  </si>
  <si>
    <t xml:space="preserve">Lysosomal cobalamin transporter ABCD4 </t>
  </si>
  <si>
    <t>Lyzl4</t>
  </si>
  <si>
    <t xml:space="preserve">Lysozyme-like protein 4 </t>
  </si>
  <si>
    <t>Loxl3</t>
  </si>
  <si>
    <t xml:space="preserve">Lysyl oxidase homolog 3 </t>
  </si>
  <si>
    <t>Loxl4</t>
  </si>
  <si>
    <t xml:space="preserve">Lysyl oxidase homolog 4 </t>
  </si>
  <si>
    <t>Cdc25b</t>
  </si>
  <si>
    <t xml:space="preserve">M-phase inducer phosphatase 2 </t>
  </si>
  <si>
    <t>Dcps</t>
  </si>
  <si>
    <t xml:space="preserve">m7GpppX diphosphatase </t>
  </si>
  <si>
    <t>Nipa1</t>
  </si>
  <si>
    <t xml:space="preserve">Magnesium transporter NIPA1 </t>
  </si>
  <si>
    <t>Nipal4</t>
  </si>
  <si>
    <t xml:space="preserve">Magnesium transporter NIPA4 </t>
  </si>
  <si>
    <t>Mpp2</t>
  </si>
  <si>
    <t xml:space="preserve">MAGUK p55 subfamily member 2 </t>
  </si>
  <si>
    <t>Mpp7</t>
  </si>
  <si>
    <t>MAGUK p55 subfamily member 7</t>
  </si>
  <si>
    <t>Mfsd4b5</t>
  </si>
  <si>
    <t>Major facilitator superfamily domain containing 4B5</t>
  </si>
  <si>
    <t>Mall</t>
  </si>
  <si>
    <t xml:space="preserve">MAL-like protein </t>
  </si>
  <si>
    <t>Mpi</t>
  </si>
  <si>
    <t xml:space="preserve">Mannose-6-phosphate isomerase </t>
  </si>
  <si>
    <t>Mansc1</t>
  </si>
  <si>
    <t>MANSC domain-containing protein 1</t>
  </si>
  <si>
    <t>Rps6kc1</t>
  </si>
  <si>
    <t xml:space="preserve">MAP kinase-activated protein kinase 2 </t>
  </si>
  <si>
    <t>Mark4</t>
  </si>
  <si>
    <t xml:space="preserve">MAP/microtubule affinity-regulating kinase 4 </t>
  </si>
  <si>
    <t>Map3k7cl</t>
  </si>
  <si>
    <t xml:space="preserve">MAP3K7 C-terminal-like protein </t>
  </si>
  <si>
    <t>Kit</t>
  </si>
  <si>
    <t xml:space="preserve">Mast/stem cell growth factor receptor Kit </t>
  </si>
  <si>
    <t>Maml3</t>
  </si>
  <si>
    <t xml:space="preserve">Mastermind like transcriptional coactivator 3 </t>
  </si>
  <si>
    <t>Melk</t>
  </si>
  <si>
    <t xml:space="preserve">Maternal embryonic leucine zipper kinase </t>
  </si>
  <si>
    <t>Matn2</t>
  </si>
  <si>
    <t>Matrilin-2</t>
  </si>
  <si>
    <t>Mmp16</t>
  </si>
  <si>
    <t xml:space="preserve">Matrix metalloproteinase-16 </t>
  </si>
  <si>
    <t>Mmp23</t>
  </si>
  <si>
    <t xml:space="preserve">Matrix metalloproteinase-23 </t>
  </si>
  <si>
    <t>Mxra8</t>
  </si>
  <si>
    <t xml:space="preserve">Matrix remodeling-associated protein 8 </t>
  </si>
  <si>
    <t>Med11</t>
  </si>
  <si>
    <t xml:space="preserve">Mediator of RNA polymerase II transcription subunit 11 </t>
  </si>
  <si>
    <t>Med16</t>
  </si>
  <si>
    <t xml:space="preserve">Mediator of RNA polymerase II transcription subunit 16 </t>
  </si>
  <si>
    <t>Med18</t>
  </si>
  <si>
    <t xml:space="preserve">Mediator of RNA polymerase II transcription subunit 18 </t>
  </si>
  <si>
    <t>Med19</t>
  </si>
  <si>
    <t xml:space="preserve">Mediator of RNA polymerase II transcription subunit 19 </t>
  </si>
  <si>
    <t>Med23</t>
  </si>
  <si>
    <t xml:space="preserve">Mediator of RNA polymerase II transcription subunit 23 </t>
  </si>
  <si>
    <t>Med30</t>
  </si>
  <si>
    <t xml:space="preserve">Mediator of RNA polymerase II transcription subunit 30 </t>
  </si>
  <si>
    <t>Marf1</t>
  </si>
  <si>
    <t xml:space="preserve">Meiosis regulator and mRNA stability factor 1 </t>
  </si>
  <si>
    <t>Meikin</t>
  </si>
  <si>
    <t>Meiosis-specific kinetochore protein</t>
  </si>
  <si>
    <t>Steap3</t>
  </si>
  <si>
    <t xml:space="preserve">Metalloreductase STEAP3 </t>
  </si>
  <si>
    <t>Mthfsd</t>
  </si>
  <si>
    <t>Methenyltetrahydrofolate synthase domain-containing protein</t>
  </si>
  <si>
    <t>Metap1d</t>
  </si>
  <si>
    <t xml:space="preserve">Methionine aminopeptidase 1D, mitochondrial </t>
  </si>
  <si>
    <t>Mtr</t>
  </si>
  <si>
    <t xml:space="preserve">Methionine synthase </t>
  </si>
  <si>
    <t>Mbd6</t>
  </si>
  <si>
    <t xml:space="preserve">Methyl-CpG-binding domain protein 6 </t>
  </si>
  <si>
    <t>Mgmt</t>
  </si>
  <si>
    <t xml:space="preserve">Methylated-DNA--protein-cysteine methyltransferase </t>
  </si>
  <si>
    <t>Tet2</t>
  </si>
  <si>
    <t xml:space="preserve">Methylcytosine dioxygenase TET2 </t>
  </si>
  <si>
    <t>Mcee</t>
  </si>
  <si>
    <t xml:space="preserve">Methylmalonyl-CoA epimerase, mitochondrial </t>
  </si>
  <si>
    <t>Mut</t>
  </si>
  <si>
    <t xml:space="preserve">Methylmalonyl-CoA mutase, mitochondrial </t>
  </si>
  <si>
    <t>Apip</t>
  </si>
  <si>
    <t xml:space="preserve">Methylthioribulose-1-phosphate dehydratase </t>
  </si>
  <si>
    <t>Mettl27</t>
  </si>
  <si>
    <t>Methyltransferase like 27</t>
  </si>
  <si>
    <t>Mvk</t>
  </si>
  <si>
    <t xml:space="preserve">Mevalonate kinase </t>
  </si>
  <si>
    <t>Slc18b1</t>
  </si>
  <si>
    <t xml:space="preserve">MFS-type transporter SLC18B1 </t>
  </si>
  <si>
    <t>H2-M3</t>
  </si>
  <si>
    <t>MHC class I like protein GS24</t>
  </si>
  <si>
    <t>Mtcl1</t>
  </si>
  <si>
    <t xml:space="preserve">Microtubule cross-linking factor 1 </t>
  </si>
  <si>
    <t>Map2</t>
  </si>
  <si>
    <t xml:space="preserve">Microtubule-associated protein 2 </t>
  </si>
  <si>
    <t>Mast3</t>
  </si>
  <si>
    <t xml:space="preserve">Microtubule-associated serine/threonine-protein kinase 3 </t>
  </si>
  <si>
    <t>Mtus2</t>
  </si>
  <si>
    <t xml:space="preserve">Microtubule-associated tumor suppressor candidate 2 homolog </t>
  </si>
  <si>
    <t>Aldh1l2</t>
  </si>
  <si>
    <t xml:space="preserve">Mitochondrial 10-formyltetrahydrofolate dehydrogenase </t>
  </si>
  <si>
    <t>Slc25a24</t>
  </si>
  <si>
    <t xml:space="preserve">Mitochondrial adenyl nucleotide antiporter SLC25A24 </t>
  </si>
  <si>
    <t>Slc25a20</t>
  </si>
  <si>
    <t xml:space="preserve">Mitochondrial carnitine/acylcarnitine carrier protein </t>
  </si>
  <si>
    <t>Nudt8</t>
  </si>
  <si>
    <t xml:space="preserve">Mitochondrial coenzyme A diphosphatase NUDT8 </t>
  </si>
  <si>
    <t>Slc25a42</t>
  </si>
  <si>
    <t xml:space="preserve">Mitochondrial coenzyme A transporter SLC25A42 </t>
  </si>
  <si>
    <t>Fis1</t>
  </si>
  <si>
    <t xml:space="preserve">Mitochondrial fission 1 protein </t>
  </si>
  <si>
    <t>Timm10</t>
  </si>
  <si>
    <t>Mitochondrial import inner membrane translocase subunit Tim10</t>
  </si>
  <si>
    <t>Timm10b</t>
  </si>
  <si>
    <t xml:space="preserve">Mitochondrial import inner membrane translocase subunit Tim10 B </t>
  </si>
  <si>
    <t>Timm29</t>
  </si>
  <si>
    <t xml:space="preserve">Mitochondrial import inner membrane translocase subunit Tim29 </t>
  </si>
  <si>
    <t>Timm44</t>
  </si>
  <si>
    <t>Mitochondrial import inner membrane translocase subunit TIM44</t>
  </si>
  <si>
    <t>Tomm6</t>
  </si>
  <si>
    <t xml:space="preserve">Mitochondrial import receptor subunit TOM6 homolog </t>
  </si>
  <si>
    <t>Atp23</t>
  </si>
  <si>
    <t xml:space="preserve">Mitochondrial inner membrane protease ATP23 homolog </t>
  </si>
  <si>
    <t>Immp1l</t>
  </si>
  <si>
    <t xml:space="preserve">Mitochondrial inner membrane protease subunit 1 </t>
  </si>
  <si>
    <t>Letm1</t>
  </si>
  <si>
    <t xml:space="preserve">Mitochondrial proton/calcium exchanger protein </t>
  </si>
  <si>
    <t>Mtg2</t>
  </si>
  <si>
    <t>Mitochondrial ribosome associated GTPase 2</t>
  </si>
  <si>
    <t>Slc25a19</t>
  </si>
  <si>
    <t xml:space="preserve">Mitochondrial thiamine pyrophosphate carrier </t>
  </si>
  <si>
    <t>Cdk5rap1</t>
  </si>
  <si>
    <t xml:space="preserve">Mitochondrial tRNA methylthiotransferase CDK5RAP1 </t>
  </si>
  <si>
    <t>Mapk15</t>
  </si>
  <si>
    <t xml:space="preserve">Mitogen-activated protein kinase 15 </t>
  </si>
  <si>
    <t>Map3k9</t>
  </si>
  <si>
    <t xml:space="preserve">Mitogen-activated protein kinase kinase kinase 9 </t>
  </si>
  <si>
    <t>Map4k1</t>
  </si>
  <si>
    <t xml:space="preserve">Mitogen-activated protein kinase kinase kinase kinase 1 </t>
  </si>
  <si>
    <t>Miga2</t>
  </si>
  <si>
    <t xml:space="preserve">Mitoguardin 2 </t>
  </si>
  <si>
    <t>Mad2l1</t>
  </si>
  <si>
    <t xml:space="preserve">Mitotic spindle assembly checkpoint protein MAD2A </t>
  </si>
  <si>
    <t>Zfp783</t>
  </si>
  <si>
    <t>MKIAA4190 protein</t>
  </si>
  <si>
    <t>Kcnk12</t>
  </si>
  <si>
    <t xml:space="preserve">MNTK1 </t>
  </si>
  <si>
    <t>Mob3b</t>
  </si>
  <si>
    <t xml:space="preserve">MOB kinase activator 3B </t>
  </si>
  <si>
    <t>Slc16a13</t>
  </si>
  <si>
    <t xml:space="preserve">Monocarboxylate transporter 13 </t>
  </si>
  <si>
    <t>Mpv17l</t>
  </si>
  <si>
    <t xml:space="preserve">Mpv17-like protein </t>
  </si>
  <si>
    <t>Mpv17l2</t>
  </si>
  <si>
    <t>Mpv17-like protein 2</t>
  </si>
  <si>
    <t>Mrnip</t>
  </si>
  <si>
    <t xml:space="preserve">MRN complex-interacting protein </t>
  </si>
  <si>
    <t>Zfp36</t>
  </si>
  <si>
    <t xml:space="preserve">mRNA decay activator protein ZFP36 </t>
  </si>
  <si>
    <t>Zfp566</t>
  </si>
  <si>
    <t>Mszf4</t>
  </si>
  <si>
    <t>Mcidas</t>
  </si>
  <si>
    <t xml:space="preserve">Multicilin </t>
  </si>
  <si>
    <t>Abcc1</t>
  </si>
  <si>
    <t xml:space="preserve">Multidrug resistance-associated protein 1 </t>
  </si>
  <si>
    <t>Plod3</t>
  </si>
  <si>
    <t xml:space="preserve">Multifunctional procollagen lysine hydroxylase and glycosyltransferase LH3 </t>
  </si>
  <si>
    <t>Mctp2</t>
  </si>
  <si>
    <t>Multiple C2 and transmembrane domain-containing protein 2</t>
  </si>
  <si>
    <t>Mcfd2</t>
  </si>
  <si>
    <t xml:space="preserve">Multiple coagulation factor deficiency protein 2 homolog </t>
  </si>
  <si>
    <t>Mbnl1</t>
  </si>
  <si>
    <t xml:space="preserve">Muscleblind-like protein 1 </t>
  </si>
  <si>
    <t>Mybbp1a</t>
  </si>
  <si>
    <t xml:space="preserve">Myb-binding protein 1A </t>
  </si>
  <si>
    <t>Myc</t>
  </si>
  <si>
    <t xml:space="preserve">Myc proto-oncogene protein </t>
  </si>
  <si>
    <t>Mbp</t>
  </si>
  <si>
    <t xml:space="preserve">Myelin basic protein </t>
  </si>
  <si>
    <t>Myef2</t>
  </si>
  <si>
    <t xml:space="preserve">Myelin expression factor 2 </t>
  </si>
  <si>
    <t>Mpzl3</t>
  </si>
  <si>
    <t>Myelin protein zero-like protein 3</t>
  </si>
  <si>
    <t>AI464131</t>
  </si>
  <si>
    <t xml:space="preserve">Myogenesis regulating glycosidase </t>
  </si>
  <si>
    <t>Pde4dip</t>
  </si>
  <si>
    <t xml:space="preserve">Myomegalin </t>
  </si>
  <si>
    <t>Mylk</t>
  </si>
  <si>
    <t xml:space="preserve">Myosin light chain kinase, smooth muscle </t>
  </si>
  <si>
    <t>Myl12b</t>
  </si>
  <si>
    <t xml:space="preserve">Myosin regulatory light chain 12B </t>
  </si>
  <si>
    <t>Myh14</t>
  </si>
  <si>
    <t xml:space="preserve">Myosin-14 </t>
  </si>
  <si>
    <t>Mzf1</t>
  </si>
  <si>
    <t>Mzf1 protein</t>
  </si>
  <si>
    <t>Rimkla</t>
  </si>
  <si>
    <t xml:space="preserve">N-acetylaspartylglutamate synthase A </t>
  </si>
  <si>
    <t>Nans</t>
  </si>
  <si>
    <t xml:space="preserve">N-acetylneuraminate-9-phosphate synthase </t>
  </si>
  <si>
    <t>Naaa</t>
  </si>
  <si>
    <t xml:space="preserve">N-acylethanolamine-hydrolyzing acid amidase </t>
  </si>
  <si>
    <t>Nanp</t>
  </si>
  <si>
    <t xml:space="preserve">N-acylneuraminate-9-phosphatase </t>
  </si>
  <si>
    <t>Kmt5a</t>
  </si>
  <si>
    <t xml:space="preserve">N-lysine methyltransferase KMT5A </t>
  </si>
  <si>
    <t>Slc13a3</t>
  </si>
  <si>
    <t>Na(+)/dicarboxylate cotransporter 3</t>
  </si>
  <si>
    <t>Slc13a5</t>
  </si>
  <si>
    <t>Na(+)/citrate cotransporter</t>
  </si>
  <si>
    <t>Nlrp4c</t>
  </si>
  <si>
    <t xml:space="preserve">NACHT, LRR and PYD domains-containing protein 4C </t>
  </si>
  <si>
    <t>Naxe</t>
  </si>
  <si>
    <t>NAD(P)H-hydrate epimerase</t>
  </si>
  <si>
    <t>Sirt7</t>
  </si>
  <si>
    <t xml:space="preserve">NAD-dependent protein deacetylase sirtuin-7 </t>
  </si>
  <si>
    <t>Sirt4</t>
  </si>
  <si>
    <t xml:space="preserve">NAD-dependent protein lipoamidase sirtuin-4, mitochondrial </t>
  </si>
  <si>
    <t>Ndufs2</t>
  </si>
  <si>
    <t xml:space="preserve">NADH dehydrogenase </t>
  </si>
  <si>
    <t>Ndufb2</t>
  </si>
  <si>
    <t>Ndufs4</t>
  </si>
  <si>
    <t>Ndufv3</t>
  </si>
  <si>
    <t>Ndufs8</t>
  </si>
  <si>
    <t>Ndufa3</t>
  </si>
  <si>
    <t>Coq7</t>
  </si>
  <si>
    <t xml:space="preserve">NADPH-dependent 3-demethoxyubiquinone 3-hydroxylase, mitochondrial </t>
  </si>
  <si>
    <t>Fdxr</t>
  </si>
  <si>
    <t xml:space="preserve">NADPH:adrenodoxin oxidoreductase, mitochondrial </t>
  </si>
  <si>
    <t>Nanos1</t>
  </si>
  <si>
    <t xml:space="preserve">Nanos homolog 1 </t>
  </si>
  <si>
    <t>Wwp1</t>
  </si>
  <si>
    <t xml:space="preserve">NEDD4-like E3 ubiquitin-protein ligase WWP1 </t>
  </si>
  <si>
    <t>Nelfcd</t>
  </si>
  <si>
    <t xml:space="preserve">Negative elongation factor D </t>
  </si>
  <si>
    <t>Syne1</t>
  </si>
  <si>
    <t xml:space="preserve">Nesprin-1 </t>
  </si>
  <si>
    <t>Ngrn</t>
  </si>
  <si>
    <t xml:space="preserve">Neugrin </t>
  </si>
  <si>
    <t>Nrxn1</t>
  </si>
  <si>
    <t xml:space="preserve">Neurexin-1-beta </t>
  </si>
  <si>
    <t>Nxph1</t>
  </si>
  <si>
    <t>Neurexophilin-1</t>
  </si>
  <si>
    <t>Nrn1</t>
  </si>
  <si>
    <t xml:space="preserve">Neuritin </t>
  </si>
  <si>
    <t>Nmu</t>
  </si>
  <si>
    <t xml:space="preserve">Neuromedin-U </t>
  </si>
  <si>
    <t>Hpca</t>
  </si>
  <si>
    <t>Neuron-specific calcium-binding protein hippocalcin</t>
  </si>
  <si>
    <t>Nrcam</t>
  </si>
  <si>
    <t xml:space="preserve">Neuronal cell adhesion molecule </t>
  </si>
  <si>
    <t>Negr1</t>
  </si>
  <si>
    <t xml:space="preserve">Neuronal growth regulator 1 </t>
  </si>
  <si>
    <t>Npas1</t>
  </si>
  <si>
    <t xml:space="preserve">Neuronal PAS domain-containing protein 1 </t>
  </si>
  <si>
    <t>Npas4</t>
  </si>
  <si>
    <t xml:space="preserve">Neuronal PAS domain-containing protein 4 </t>
  </si>
  <si>
    <t>Nptn</t>
  </si>
  <si>
    <t xml:space="preserve">Neuroplastin </t>
  </si>
  <si>
    <t>Bdnf</t>
  </si>
  <si>
    <t xml:space="preserve">Neurotrophic factor BDNF precursor form </t>
  </si>
  <si>
    <t>Zfp369</t>
  </si>
  <si>
    <t xml:space="preserve">Neurotrophin receptor-interacting factor 2 </t>
  </si>
  <si>
    <t>Asah2</t>
  </si>
  <si>
    <t xml:space="preserve">Neutral ceramidase </t>
  </si>
  <si>
    <t>Nceh1</t>
  </si>
  <si>
    <t xml:space="preserve">Neutral cholesterol ester hydrolase 1 </t>
  </si>
  <si>
    <t>Ikbkg</t>
  </si>
  <si>
    <t xml:space="preserve">NF-kappa-B essential modulator </t>
  </si>
  <si>
    <t>Nfkbid</t>
  </si>
  <si>
    <t xml:space="preserve">NF-kappa-B inhibitor delta </t>
  </si>
  <si>
    <t>Nfam1</t>
  </si>
  <si>
    <t xml:space="preserve">NFAT activation molecule 1 </t>
  </si>
  <si>
    <t>Nfu1</t>
  </si>
  <si>
    <t xml:space="preserve">NFU1 iron-sulfur cluster scaffold homolog, mitochondrial </t>
  </si>
  <si>
    <t>Nhsl1</t>
  </si>
  <si>
    <t>NHS-like protein 1</t>
  </si>
  <si>
    <t>Naprt</t>
  </si>
  <si>
    <t xml:space="preserve">Nicotinate phosphoribosyltransferase </t>
  </si>
  <si>
    <t>Nisch</t>
  </si>
  <si>
    <t xml:space="preserve">Nischarin </t>
  </si>
  <si>
    <t>Nosip</t>
  </si>
  <si>
    <t xml:space="preserve">Nitric oxide synthase-interacting protein </t>
  </si>
  <si>
    <t>Nkx1-2</t>
  </si>
  <si>
    <t xml:space="preserve">NK1 transcription factor-related protein 2 </t>
  </si>
  <si>
    <t>Olfm1</t>
  </si>
  <si>
    <t xml:space="preserve">Noelin </t>
  </si>
  <si>
    <t>Iffo1</t>
  </si>
  <si>
    <t xml:space="preserve">Non-homologous end joining factor IFFO1 </t>
  </si>
  <si>
    <t>Gm14151</t>
  </si>
  <si>
    <t xml:space="preserve">non-specific serine/threonine protein kinase </t>
  </si>
  <si>
    <t>Smg5</t>
  </si>
  <si>
    <t xml:space="preserve">Nonsense-mediated mRNA decay factor SMG5 </t>
  </si>
  <si>
    <t>Nle1</t>
  </si>
  <si>
    <t>Notchless protein homolog 1</t>
  </si>
  <si>
    <t>Sp100</t>
  </si>
  <si>
    <t xml:space="preserve">Nuclear autoantigen Sp-100 </t>
  </si>
  <si>
    <t>Nde1</t>
  </si>
  <si>
    <t xml:space="preserve">Nuclear distribution protein nudE homolog 1 </t>
  </si>
  <si>
    <t>Nemp2</t>
  </si>
  <si>
    <t>Nuclear envelope integral membrane protein 2</t>
  </si>
  <si>
    <t>Nfib</t>
  </si>
  <si>
    <t xml:space="preserve">Nuclear factor 1 B-type </t>
  </si>
  <si>
    <t>Nfic</t>
  </si>
  <si>
    <t xml:space="preserve">Nuclear factor 1 C-type </t>
  </si>
  <si>
    <t>Nfkb2</t>
  </si>
  <si>
    <t xml:space="preserve">Nuclear factor NF-kappa-B p100 subunit </t>
  </si>
  <si>
    <t>Nfrkb</t>
  </si>
  <si>
    <t xml:space="preserve">Nuclear factor related to kappa-B-binding protein </t>
  </si>
  <si>
    <t>Ppp1r8</t>
  </si>
  <si>
    <t xml:space="preserve">Nuclear inhibitor of protein phosphatase 1 </t>
  </si>
  <si>
    <t>Nup210</t>
  </si>
  <si>
    <t xml:space="preserve">Nuclear pore membrane glycoprotein 210 </t>
  </si>
  <si>
    <t>Nup210l</t>
  </si>
  <si>
    <t xml:space="preserve">Nuclear pore membrane glycoprotein 210-like </t>
  </si>
  <si>
    <t>Nupr1l</t>
  </si>
  <si>
    <t xml:space="preserve">Nuclear protein 2 </t>
  </si>
  <si>
    <t>Ncoa1</t>
  </si>
  <si>
    <t xml:space="preserve">Nuclear receptor coactivator 1 </t>
  </si>
  <si>
    <t>Ncoa4</t>
  </si>
  <si>
    <t xml:space="preserve">Nuclear receptor coactivator 4 </t>
  </si>
  <si>
    <t>Rorb</t>
  </si>
  <si>
    <t xml:space="preserve">Nuclear receptor ROR-beta </t>
  </si>
  <si>
    <t>Nucb2</t>
  </si>
  <si>
    <t xml:space="preserve">Nucleobindin-2 </t>
  </si>
  <si>
    <t>Noc2l</t>
  </si>
  <si>
    <t xml:space="preserve">Nucleolar complex protein 2 homolog </t>
  </si>
  <si>
    <t>Noc3l</t>
  </si>
  <si>
    <t xml:space="preserve">Nucleolar complex protein 3 homolog </t>
  </si>
  <si>
    <t>Nop56</t>
  </si>
  <si>
    <t xml:space="preserve">Nucleolar protein 56 </t>
  </si>
  <si>
    <t>Nup37</t>
  </si>
  <si>
    <t xml:space="preserve">Nucleoporin Nup37 </t>
  </si>
  <si>
    <t>Nxnl2</t>
  </si>
  <si>
    <t xml:space="preserve">Nucleoredoxin-like protein 2 </t>
  </si>
  <si>
    <t>Nme6</t>
  </si>
  <si>
    <t xml:space="preserve">Nucleoside diphosphate kinase 6 </t>
  </si>
  <si>
    <t>Nme1</t>
  </si>
  <si>
    <t xml:space="preserve">Nucleoside diphosphate kinase A </t>
  </si>
  <si>
    <t>Nme2</t>
  </si>
  <si>
    <t xml:space="preserve">Nucleoside diphosphate kinase B </t>
  </si>
  <si>
    <t>Nme4</t>
  </si>
  <si>
    <t xml:space="preserve">Nucleoside diphosphate kinase, mitochondrial </t>
  </si>
  <si>
    <t>Slc35d2</t>
  </si>
  <si>
    <t xml:space="preserve">Nucleotide sugar transporter SLC35D2 </t>
  </si>
  <si>
    <t>Nod1</t>
  </si>
  <si>
    <t xml:space="preserve">Nucleotide-binding oligomerization domain-containing protein 1 </t>
  </si>
  <si>
    <t>Sepsecs</t>
  </si>
  <si>
    <t>O-phosphoseryl-tRNA</t>
  </si>
  <si>
    <t>Ocln</t>
  </si>
  <si>
    <t>Occludin</t>
  </si>
  <si>
    <t>Olfr215</t>
  </si>
  <si>
    <t>Olfactory receptor</t>
  </si>
  <si>
    <t>Olfr787</t>
  </si>
  <si>
    <t>Olfr972</t>
  </si>
  <si>
    <t>Olfr222</t>
  </si>
  <si>
    <t>Olfr1428</t>
  </si>
  <si>
    <t>Olfactory receptor family 4 subfamily D member 6</t>
  </si>
  <si>
    <t>Olfr975</t>
  </si>
  <si>
    <t>Olfr975 protein</t>
  </si>
  <si>
    <t>Onecut2</t>
  </si>
  <si>
    <t xml:space="preserve">One cut domain family member 2 </t>
  </si>
  <si>
    <t>Ogfr</t>
  </si>
  <si>
    <t xml:space="preserve">Opioid growth factor receptor </t>
  </si>
  <si>
    <t>Orc3</t>
  </si>
  <si>
    <t xml:space="preserve">Origin recognition complex subunit 3 </t>
  </si>
  <si>
    <t>Ormdl1</t>
  </si>
  <si>
    <t>ORM1-like protein 1</t>
  </si>
  <si>
    <t>Oaf</t>
  </si>
  <si>
    <t>Out at first protein homolog</t>
  </si>
  <si>
    <t>Ccdc114</t>
  </si>
  <si>
    <t xml:space="preserve">Outer dynein arm-docking complex subunit 1 </t>
  </si>
  <si>
    <t>Zwint</t>
  </si>
  <si>
    <t xml:space="preserve">Outer kinetochore KNL1 complex subunit ZWINT </t>
  </si>
  <si>
    <t>Oxnad1</t>
  </si>
  <si>
    <t xml:space="preserve">Oxidoreductase NAD-binding domain-containing protein 1 </t>
  </si>
  <si>
    <t>Oxld1</t>
  </si>
  <si>
    <t>Oxidoreductase-like domain-containing protein 1</t>
  </si>
  <si>
    <t>Ogdhl</t>
  </si>
  <si>
    <t xml:space="preserve">oxoglutarate dehydrogenase </t>
  </si>
  <si>
    <t>Cpox</t>
  </si>
  <si>
    <t xml:space="preserve">Oxygen-dependent coproporphyrinogen-III oxidase, mitochondrial </t>
  </si>
  <si>
    <t>Nr1h2</t>
  </si>
  <si>
    <t xml:space="preserve">Oxysterols receptor LXR-beta </t>
  </si>
  <si>
    <t>P2ry1</t>
  </si>
  <si>
    <t xml:space="preserve">P2Y purinoceptor 1 </t>
  </si>
  <si>
    <t>P2ry2</t>
  </si>
  <si>
    <t xml:space="preserve">P2Y purinoceptor 2 </t>
  </si>
  <si>
    <t>Perp</t>
  </si>
  <si>
    <t xml:space="preserve">p53 apoptosis effector related to PMP-22 </t>
  </si>
  <si>
    <t>Pax6</t>
  </si>
  <si>
    <t xml:space="preserve">Paired box protein Pax-6 </t>
  </si>
  <si>
    <t>Phox2a</t>
  </si>
  <si>
    <t xml:space="preserve">Paired mesoderm homeobox protein 2A </t>
  </si>
  <si>
    <t>Pald1</t>
  </si>
  <si>
    <t>Paladin</t>
  </si>
  <si>
    <t>Palmd</t>
  </si>
  <si>
    <t>Palmdelphin</t>
  </si>
  <si>
    <t>Zdhhc16</t>
  </si>
  <si>
    <t xml:space="preserve">Palmitoyltransferase ZDHHC16 </t>
  </si>
  <si>
    <t>Zdhhc21</t>
  </si>
  <si>
    <t xml:space="preserve">Palmitoyltransferase ZDHHC21 </t>
  </si>
  <si>
    <t>Pan2</t>
  </si>
  <si>
    <t xml:space="preserve">PAN2-PAN3 deadenylation complex catalytic subunit Pan2 </t>
  </si>
  <si>
    <t>Panx1</t>
  </si>
  <si>
    <t xml:space="preserve">Pannexin-1 </t>
  </si>
  <si>
    <t>Pvalb</t>
  </si>
  <si>
    <t>Parvalbumin alpha</t>
  </si>
  <si>
    <t>Pnpla6</t>
  </si>
  <si>
    <t xml:space="preserve">Patatin-like phospholipase domain-containing protein 6 </t>
  </si>
  <si>
    <t>Peg3</t>
  </si>
  <si>
    <t xml:space="preserve">Paternally-expressed gene 3 protein </t>
  </si>
  <si>
    <t>Parpbp</t>
  </si>
  <si>
    <t xml:space="preserve">PCNA-interacting partner </t>
  </si>
  <si>
    <t>Pdlim2</t>
  </si>
  <si>
    <t xml:space="preserve">PDZ and LIM domain protein 2 </t>
  </si>
  <si>
    <t>Gipc2</t>
  </si>
  <si>
    <t xml:space="preserve">PDZ domain-containing protein GIPC2 </t>
  </si>
  <si>
    <t>Pcnx2</t>
  </si>
  <si>
    <t xml:space="preserve">Pecanex-like protein 2 </t>
  </si>
  <si>
    <t>Pcnx4</t>
  </si>
  <si>
    <t xml:space="preserve">Pecanex-like protein 4 </t>
  </si>
  <si>
    <t>Pam</t>
  </si>
  <si>
    <t xml:space="preserve">Peptidyl-glycine alpha-amidating monooxygenase </t>
  </si>
  <si>
    <t>Fkbp5</t>
  </si>
  <si>
    <t xml:space="preserve">Peptidyl-prolyl cis-trans isomerase FKBP5 </t>
  </si>
  <si>
    <t>Ppih</t>
  </si>
  <si>
    <t xml:space="preserve">Peptidyl-prolyl cis-trans isomerase H </t>
  </si>
  <si>
    <t>Pwp1</t>
  </si>
  <si>
    <t>Periodic tryptophan protein 1 homolog</t>
  </si>
  <si>
    <t>Ppl</t>
  </si>
  <si>
    <t>Periplakin</t>
  </si>
  <si>
    <t>Prdx2</t>
  </si>
  <si>
    <t xml:space="preserve">Peroxiredoxin-2 </t>
  </si>
  <si>
    <t>Prdx6</t>
  </si>
  <si>
    <t xml:space="preserve">Peroxiredoxin-6 </t>
  </si>
  <si>
    <t>Fam213a</t>
  </si>
  <si>
    <t xml:space="preserve">Peroxiredoxin-like 2A </t>
  </si>
  <si>
    <t>Pex19</t>
  </si>
  <si>
    <t xml:space="preserve">Peroxisomal biogenesis factor 19 </t>
  </si>
  <si>
    <t>Paox</t>
  </si>
  <si>
    <t>Peroxisomal N(1)-acetyl-spermine/spermidine oxidase</t>
  </si>
  <si>
    <t>Ppargc1b</t>
  </si>
  <si>
    <t xml:space="preserve">Peroxisome proliferator-activated receptor gamma coactivator 1-beta </t>
  </si>
  <si>
    <t>Psd4</t>
  </si>
  <si>
    <t xml:space="preserve">PH and SEC7 domain-containing protein 4 </t>
  </si>
  <si>
    <t>D230025D16Rik</t>
  </si>
  <si>
    <t>Phagosome assembly factor 1</t>
  </si>
  <si>
    <t>Pnmt</t>
  </si>
  <si>
    <t xml:space="preserve">Phenylethanolamine N-methyltransferase </t>
  </si>
  <si>
    <t>Pmaip1</t>
  </si>
  <si>
    <t xml:space="preserve">Phorbol-12-myristate-13-acetate-induced protein 1 </t>
  </si>
  <si>
    <t>Phactr3</t>
  </si>
  <si>
    <t xml:space="preserve">Phosphatase and actin regulator 3 </t>
  </si>
  <si>
    <t>Tamm41</t>
  </si>
  <si>
    <t xml:space="preserve">Phosphatidate cytidylyltransferase, mitochondrial </t>
  </si>
  <si>
    <t>Abcb4</t>
  </si>
  <si>
    <t xml:space="preserve">Phosphatidylcholine translocator ABCB4 </t>
  </si>
  <si>
    <t>Inpp5f</t>
  </si>
  <si>
    <t xml:space="preserve">Phosphatidylinositide phosphatase SAC2 </t>
  </si>
  <si>
    <t>Pik3r2</t>
  </si>
  <si>
    <t xml:space="preserve">Phosphatidylinositol 3-kinase regulatory subunit beta </t>
  </si>
  <si>
    <t>Pik3cb</t>
  </si>
  <si>
    <t xml:space="preserve">Phosphatidylinositol 4,5-bisphosphate 3-kinase catalytic subunit beta isoform </t>
  </si>
  <si>
    <t>Pigu</t>
  </si>
  <si>
    <t xml:space="preserve">Phosphatidylinositol glycan anchor biosynthesis class U protein </t>
  </si>
  <si>
    <t>Pigg</t>
  </si>
  <si>
    <t>Phosphatidylinositol glycan anchor biosynthesis, class G</t>
  </si>
  <si>
    <t>Pigc</t>
  </si>
  <si>
    <t xml:space="preserve">Phosphatidylinositol N-acetylglucosaminyltransferase subunit C </t>
  </si>
  <si>
    <t>Pigyl</t>
  </si>
  <si>
    <t xml:space="preserve">Phosphatidylinositol N-acetylglucosaminyltransferase subunit Y </t>
  </si>
  <si>
    <t>Pde4b</t>
  </si>
  <si>
    <t xml:space="preserve">Phosphodiesterase </t>
  </si>
  <si>
    <t>Pacs2</t>
  </si>
  <si>
    <t xml:space="preserve">Phosphofurin acidic cluster sorting protein 2 </t>
  </si>
  <si>
    <t>Pik3r5</t>
  </si>
  <si>
    <t xml:space="preserve">Phosphoinositide 3-kinase regulatory subunit 5 </t>
  </si>
  <si>
    <t>Gm28042</t>
  </si>
  <si>
    <t xml:space="preserve">Phospholipase A2 </t>
  </si>
  <si>
    <t>Plppr5</t>
  </si>
  <si>
    <t xml:space="preserve">Phospholipid phosphatase-related protein type 5 </t>
  </si>
  <si>
    <t>Abca3</t>
  </si>
  <si>
    <t xml:space="preserve">Phospholipid-transporting ATPase ABCA3 </t>
  </si>
  <si>
    <t>Atp8b3</t>
  </si>
  <si>
    <t xml:space="preserve">Phospholipid-transporting ATPase IK </t>
  </si>
  <si>
    <t>Atp10d</t>
  </si>
  <si>
    <t xml:space="preserve">Phospholipid-transporting ATPase VD </t>
  </si>
  <si>
    <t>Pgm1</t>
  </si>
  <si>
    <t xml:space="preserve">Phosphopentomutase </t>
  </si>
  <si>
    <t>Pgm2</t>
  </si>
  <si>
    <t>Phax</t>
  </si>
  <si>
    <t xml:space="preserve">Phosphorylated adapter RNA export protein </t>
  </si>
  <si>
    <t>Psat1</t>
  </si>
  <si>
    <t xml:space="preserve">Phosphoserine aminotransferase </t>
  </si>
  <si>
    <t>Phyh</t>
  </si>
  <si>
    <t xml:space="preserve">Phytanoyl-CoA dioxygenase, peroxisomal </t>
  </si>
  <si>
    <t>Plcxd2</t>
  </si>
  <si>
    <t xml:space="preserve">PI-PLC X domain-containing protein 2 </t>
  </si>
  <si>
    <t>Pnn</t>
  </si>
  <si>
    <t>Pinin</t>
  </si>
  <si>
    <t>Piwil2</t>
  </si>
  <si>
    <t xml:space="preserve">Piwi-like protein 2 </t>
  </si>
  <si>
    <t>Plgrkt</t>
  </si>
  <si>
    <t xml:space="preserve">Plasminogen receptor </t>
  </si>
  <si>
    <t>Pllp</t>
  </si>
  <si>
    <t xml:space="preserve">Plasmolipin </t>
  </si>
  <si>
    <t>Lcp1</t>
  </si>
  <si>
    <t xml:space="preserve">Plastin-2 </t>
  </si>
  <si>
    <t>Pls3</t>
  </si>
  <si>
    <t xml:space="preserve">Plastin-3 </t>
  </si>
  <si>
    <t>Pdgfc</t>
  </si>
  <si>
    <t xml:space="preserve">Platelet-derived growth factor C </t>
  </si>
  <si>
    <t>Plekha2</t>
  </si>
  <si>
    <t xml:space="preserve">Pleckstrin homology domain-containing family A member 2 </t>
  </si>
  <si>
    <t>Plekha4</t>
  </si>
  <si>
    <t xml:space="preserve">Pleckstrin homology domain-containing family A member 4 </t>
  </si>
  <si>
    <t>Plekhd1</t>
  </si>
  <si>
    <t xml:space="preserve">Pleckstrin homology domain-containing family D member 1 </t>
  </si>
  <si>
    <t>Plekhg6</t>
  </si>
  <si>
    <t xml:space="preserve">Pleckstrin homology domain-containing family G member 6 </t>
  </si>
  <si>
    <t>Phlda3</t>
  </si>
  <si>
    <t xml:space="preserve">Pleckstrin homology-like domain family A member 3 </t>
  </si>
  <si>
    <t>Plxna2</t>
  </si>
  <si>
    <t xml:space="preserve">Plexin-A2 </t>
  </si>
  <si>
    <t>Podxl2</t>
  </si>
  <si>
    <t xml:space="preserve">Podocalyxin-like protein 2 </t>
  </si>
  <si>
    <t>Pabpc1l</t>
  </si>
  <si>
    <t xml:space="preserve">Polyadenylate-binding protein </t>
  </si>
  <si>
    <t>Hdac10</t>
  </si>
  <si>
    <t xml:space="preserve">Polyamine deacetylase HDAC10 </t>
  </si>
  <si>
    <t>Pcgf2</t>
  </si>
  <si>
    <t xml:space="preserve">Polycomb group RING finger protein 2 </t>
  </si>
  <si>
    <t>Phc1</t>
  </si>
  <si>
    <t xml:space="preserve">Polyhomeotic-like protein 1 </t>
  </si>
  <si>
    <t>Galnt14</t>
  </si>
  <si>
    <t xml:space="preserve">Polypeptide N-acetylgalactosaminyltransferase 14 </t>
  </si>
  <si>
    <t>Ptbp1</t>
  </si>
  <si>
    <t xml:space="preserve">Polypyrimidine tract-binding protein 1 </t>
  </si>
  <si>
    <t>Pnpt1</t>
  </si>
  <si>
    <t xml:space="preserve">Polyribonucleotide nucleotidyltransferase 1, mitochondrial </t>
  </si>
  <si>
    <t>Prss36</t>
  </si>
  <si>
    <t xml:space="preserve">Polyserase-2 </t>
  </si>
  <si>
    <t>Kctd17</t>
  </si>
  <si>
    <t>Potassium channel tetramerisation domain containing 17</t>
  </si>
  <si>
    <t>Kcnq1</t>
  </si>
  <si>
    <t xml:space="preserve">Potassium voltage-gated channel subfamily KQT member 1 </t>
  </si>
  <si>
    <t>Kcnh6</t>
  </si>
  <si>
    <t xml:space="preserve">Potassium voltage-gated channel, subfamily H </t>
  </si>
  <si>
    <t>Pou2f2</t>
  </si>
  <si>
    <t xml:space="preserve">POU domain, class 2, transcription factor 2 </t>
  </si>
  <si>
    <t>Prdm1</t>
  </si>
  <si>
    <t xml:space="preserve">PR domain zinc finger protein 1 </t>
  </si>
  <si>
    <t>Prcc</t>
  </si>
  <si>
    <t>Prcc protein</t>
  </si>
  <si>
    <t>Pbx1</t>
  </si>
  <si>
    <t xml:space="preserve">Pre-B-cell leukemia transcription factor 1 </t>
  </si>
  <si>
    <t>Ush1g</t>
  </si>
  <si>
    <t xml:space="preserve">pre-mRNA splicing regulator USH1G </t>
  </si>
  <si>
    <t>Prpf19</t>
  </si>
  <si>
    <t xml:space="preserve">Pre-mRNA-processing factor 19 </t>
  </si>
  <si>
    <t>Prpf18</t>
  </si>
  <si>
    <t xml:space="preserve">Pre-mRNA-splicing factor 18 </t>
  </si>
  <si>
    <t>Gm5591</t>
  </si>
  <si>
    <t>Predicted gene 5591</t>
  </si>
  <si>
    <t>Zfp935</t>
  </si>
  <si>
    <t xml:space="preserve">Predicted gene, 49359 </t>
  </si>
  <si>
    <t>1500011B03Rik</t>
  </si>
  <si>
    <t>Predicted gene, 57857</t>
  </si>
  <si>
    <t>Gm6583</t>
  </si>
  <si>
    <t>Predicted gene, EG625424</t>
  </si>
  <si>
    <t>Pfdn1</t>
  </si>
  <si>
    <t>Prefoldin subunit 1</t>
  </si>
  <si>
    <t>Pcyox1</t>
  </si>
  <si>
    <t xml:space="preserve">Prenylcysteine oxidase 1 </t>
  </si>
  <si>
    <t>Psen2</t>
  </si>
  <si>
    <t xml:space="preserve">Presenilin-2 </t>
  </si>
  <si>
    <t>Rars2</t>
  </si>
  <si>
    <t xml:space="preserve">Probable arginine--tRNA ligase, mitochondrial </t>
  </si>
  <si>
    <t>Ddx47</t>
  </si>
  <si>
    <t xml:space="preserve">Probable ATP-dependent RNA helicase DDX47 </t>
  </si>
  <si>
    <t>Dhx34</t>
  </si>
  <si>
    <t xml:space="preserve">Probable ATP-dependent RNA helicase DHX34 </t>
  </si>
  <si>
    <t>Cars2</t>
  </si>
  <si>
    <t xml:space="preserve">Probable cysteine--tRNA ligase, mitochondrial </t>
  </si>
  <si>
    <t>Hectd2</t>
  </si>
  <si>
    <t xml:space="preserve">Probable E3 ubiquitin-protein ligase HECTD2 </t>
  </si>
  <si>
    <t>Gpr101</t>
  </si>
  <si>
    <t>Probable G-protein coupled receptor 101</t>
  </si>
  <si>
    <t>Smarca2</t>
  </si>
  <si>
    <t xml:space="preserve">Probable global transcription activator SNF2L2 </t>
  </si>
  <si>
    <t>Amdhd1</t>
  </si>
  <si>
    <t xml:space="preserve">Probable imidazolonepropionase </t>
  </si>
  <si>
    <t>Ppil6</t>
  </si>
  <si>
    <t xml:space="preserve">Probable inactive peptidyl-prolyl cis-trans isomerase-like 6 </t>
  </si>
  <si>
    <t>Mettl24</t>
  </si>
  <si>
    <t xml:space="preserve">Probable methyltransferase-like protein 24 </t>
  </si>
  <si>
    <t>Nat14</t>
  </si>
  <si>
    <t xml:space="preserve">Probable N-acetyltransferase 14 </t>
  </si>
  <si>
    <t>Slc30a3</t>
  </si>
  <si>
    <t xml:space="preserve">Probable proton-coupled zinc antiporter SLC30A3 </t>
  </si>
  <si>
    <t>Rsl24d1</t>
  </si>
  <si>
    <t xml:space="preserve">Probable ribosome biogenesis protein RLP24 </t>
  </si>
  <si>
    <t>Rbm19</t>
  </si>
  <si>
    <t xml:space="preserve">Probable RNA-binding protein 19 </t>
  </si>
  <si>
    <t>Cpvl</t>
  </si>
  <si>
    <t xml:space="preserve">Probable serine carboxypeptidase CPVL </t>
  </si>
  <si>
    <t>Cyb561d1</t>
  </si>
  <si>
    <t xml:space="preserve">Probable transmembrane reductase CYB561D1 </t>
  </si>
  <si>
    <t>Paqr3</t>
  </si>
  <si>
    <t xml:space="preserve">Progestin and adipoQ receptor family member 3 </t>
  </si>
  <si>
    <t>Phb2</t>
  </si>
  <si>
    <t xml:space="preserve">Prohibitin-2 </t>
  </si>
  <si>
    <t>Prokr2</t>
  </si>
  <si>
    <t xml:space="preserve">Prokineticin receptor 2 </t>
  </si>
  <si>
    <t>Prodh</t>
  </si>
  <si>
    <t xml:space="preserve">Proline dehydrogenase 1, mitochondrial </t>
  </si>
  <si>
    <t>Prr14l</t>
  </si>
  <si>
    <t>Proline rich 14-like</t>
  </si>
  <si>
    <t>Prr36</t>
  </si>
  <si>
    <t>Proline rich 36</t>
  </si>
  <si>
    <t>Prr23a3</t>
  </si>
  <si>
    <t>Proline-rich protein 23A3</t>
  </si>
  <si>
    <t>Prr29</t>
  </si>
  <si>
    <t>Proline-rich protein 29</t>
  </si>
  <si>
    <t>Prr5</t>
  </si>
  <si>
    <t xml:space="preserve">Proline-rich protein 5 </t>
  </si>
  <si>
    <t>Lrp1</t>
  </si>
  <si>
    <t xml:space="preserve">Prolow-density lipoprotein receptor-related protein 1 </t>
  </si>
  <si>
    <t>Pcca</t>
  </si>
  <si>
    <t xml:space="preserve">Propionyl-CoA carboxylase alpha chain, mitochondrial </t>
  </si>
  <si>
    <t>Psap</t>
  </si>
  <si>
    <t xml:space="preserve">Prosaposin </t>
  </si>
  <si>
    <t>Ptgis</t>
  </si>
  <si>
    <t xml:space="preserve">Prostacyclin synthase </t>
  </si>
  <si>
    <t>Ptgfrn</t>
  </si>
  <si>
    <t xml:space="preserve">Prostaglandin F2 receptor negative regulator </t>
  </si>
  <si>
    <t>Parm1</t>
  </si>
  <si>
    <t xml:space="preserve">Prostate androgen-regulated mucin-like protein 1 homolog </t>
  </si>
  <si>
    <t>Psme1</t>
  </si>
  <si>
    <t xml:space="preserve">Proteasome activator complex subunit 1 </t>
  </si>
  <si>
    <t>Psmg1</t>
  </si>
  <si>
    <t xml:space="preserve">Proteasome assembly chaperone 1 </t>
  </si>
  <si>
    <t>Psmb3</t>
  </si>
  <si>
    <t xml:space="preserve">Proteasome subunit beta type-3 </t>
  </si>
  <si>
    <t>Psmb4</t>
  </si>
  <si>
    <t xml:space="preserve">Proteasome subunit beta type-4 </t>
  </si>
  <si>
    <t>Psmb8</t>
  </si>
  <si>
    <t xml:space="preserve">Proteasome subunit beta type-8 </t>
  </si>
  <si>
    <t>Psmb9</t>
  </si>
  <si>
    <t xml:space="preserve">Proteasome subunit beta type-9 </t>
  </si>
  <si>
    <t>Pot1a</t>
  </si>
  <si>
    <t xml:space="preserve">Protection of telomeres protein 1 </t>
  </si>
  <si>
    <t>Abhd1</t>
  </si>
  <si>
    <t xml:space="preserve">Protein ABHD1 </t>
  </si>
  <si>
    <t>Mllt3</t>
  </si>
  <si>
    <t xml:space="preserve">Protein AF-9 </t>
  </si>
  <si>
    <t>Amn</t>
  </si>
  <si>
    <t xml:space="preserve">Protein amnionless </t>
  </si>
  <si>
    <t>Angel2</t>
  </si>
  <si>
    <t>Protein angel homolog 2</t>
  </si>
  <si>
    <t>Prmt1</t>
  </si>
  <si>
    <t xml:space="preserve">Protein arginine N-methyltransferase 1 </t>
  </si>
  <si>
    <t>Ago2</t>
  </si>
  <si>
    <t xml:space="preserve">Protein argonaute-2 </t>
  </si>
  <si>
    <t>Gramd1b</t>
  </si>
  <si>
    <t xml:space="preserve">Protein Aster-B </t>
  </si>
  <si>
    <t>Bmyc</t>
  </si>
  <si>
    <t>Protein B-Myc</t>
  </si>
  <si>
    <t>Bicd1</t>
  </si>
  <si>
    <t xml:space="preserve">Protein bicaudal D homolog 1 </t>
  </si>
  <si>
    <t>Btg1-ps2</t>
  </si>
  <si>
    <t xml:space="preserve">Protein BTG1 </t>
  </si>
  <si>
    <t>Btg3</t>
  </si>
  <si>
    <t xml:space="preserve">Protein BTG3 </t>
  </si>
  <si>
    <t>Ets1</t>
  </si>
  <si>
    <t xml:space="preserve">Protein C-ets-1 </t>
  </si>
  <si>
    <t>Grcc10</t>
  </si>
  <si>
    <t>Protein C10</t>
  </si>
  <si>
    <t>Cnpy1</t>
  </si>
  <si>
    <t>Protein canopy homolog 1</t>
  </si>
  <si>
    <t>Cnpy2</t>
  </si>
  <si>
    <t xml:space="preserve">Protein canopy homolog 2 </t>
  </si>
  <si>
    <t>Cnpy4</t>
  </si>
  <si>
    <t xml:space="preserve">Protein canopy homolog 4 </t>
  </si>
  <si>
    <t>Churc1</t>
  </si>
  <si>
    <t>Protein Churchill</t>
  </si>
  <si>
    <t>Odf3l1</t>
  </si>
  <si>
    <t xml:space="preserve">Protein CIMAP1C </t>
  </si>
  <si>
    <t>Cln8</t>
  </si>
  <si>
    <t>Protein CLN8</t>
  </si>
  <si>
    <t>Tmx3</t>
  </si>
  <si>
    <t xml:space="preserve">Protein disulfide-isomerase TMX3 </t>
  </si>
  <si>
    <t>Dpcd</t>
  </si>
  <si>
    <t>Protein DPCD</t>
  </si>
  <si>
    <t>Lman1</t>
  </si>
  <si>
    <t xml:space="preserve">Protein ERGIC-53 </t>
  </si>
  <si>
    <t>Fam110b</t>
  </si>
  <si>
    <t>Protein FAM110B</t>
  </si>
  <si>
    <t>Fam117a</t>
  </si>
  <si>
    <t>Protein FAM117A</t>
  </si>
  <si>
    <t>Fam13c</t>
  </si>
  <si>
    <t>Protein FAM13C</t>
  </si>
  <si>
    <t>Fam149a</t>
  </si>
  <si>
    <t>Protein FAM149A</t>
  </si>
  <si>
    <t>Fam193a</t>
  </si>
  <si>
    <t>Protein FAM193A</t>
  </si>
  <si>
    <t>Fam3c</t>
  </si>
  <si>
    <t xml:space="preserve">Protein FAM3C </t>
  </si>
  <si>
    <t>Fam50a</t>
  </si>
  <si>
    <t xml:space="preserve">Protein FAM50A </t>
  </si>
  <si>
    <t>Fam72a</t>
  </si>
  <si>
    <t>Protein FAM72A</t>
  </si>
  <si>
    <t>Fam98a</t>
  </si>
  <si>
    <t>Protein FAM98A</t>
  </si>
  <si>
    <t>Fuz</t>
  </si>
  <si>
    <t>Protein fuzzy homolog</t>
  </si>
  <si>
    <t>Hexim1</t>
  </si>
  <si>
    <t xml:space="preserve">Protein HEXIM1 </t>
  </si>
  <si>
    <t>Hook2</t>
  </si>
  <si>
    <t xml:space="preserve">Protein Hook homolog 2 </t>
  </si>
  <si>
    <t>Jag1</t>
  </si>
  <si>
    <t xml:space="preserve">Protein jagged-1 </t>
  </si>
  <si>
    <t>Jagn1</t>
  </si>
  <si>
    <t>Protein jagunal homolog 1</t>
  </si>
  <si>
    <t>Jtb</t>
  </si>
  <si>
    <t>Protein JTB</t>
  </si>
  <si>
    <t>Ccdc155</t>
  </si>
  <si>
    <t xml:space="preserve">Protein KASH5 </t>
  </si>
  <si>
    <t>Prkca</t>
  </si>
  <si>
    <t xml:space="preserve">Protein kinase C alpha type </t>
  </si>
  <si>
    <t>Pacsin3</t>
  </si>
  <si>
    <t>Protein kinase C and casein kinase II substrate protein 3</t>
  </si>
  <si>
    <t>Prkci</t>
  </si>
  <si>
    <t xml:space="preserve">Protein kinase C iota type </t>
  </si>
  <si>
    <t>Nell1</t>
  </si>
  <si>
    <t xml:space="preserve">Protein kinase C-binding protein NELL1 </t>
  </si>
  <si>
    <t>Prr16</t>
  </si>
  <si>
    <t xml:space="preserve">Protein Largen </t>
  </si>
  <si>
    <t>Ldoc1</t>
  </si>
  <si>
    <t>Protein LDOC1</t>
  </si>
  <si>
    <t>Tmbim1</t>
  </si>
  <si>
    <t xml:space="preserve">Protein lifeguard 3 </t>
  </si>
  <si>
    <t>Tmbim4</t>
  </si>
  <si>
    <t xml:space="preserve">Protein lifeguard 4 </t>
  </si>
  <si>
    <t>Lin37</t>
  </si>
  <si>
    <t xml:space="preserve">Protein lin-37 homolog </t>
  </si>
  <si>
    <t>Lin54</t>
  </si>
  <si>
    <t>Protein lin-54 homolog</t>
  </si>
  <si>
    <t>Fam84a</t>
  </si>
  <si>
    <t xml:space="preserve">Protein LRATD1 </t>
  </si>
  <si>
    <t>Mgarp</t>
  </si>
  <si>
    <t xml:space="preserve">Protein MGARP </t>
  </si>
  <si>
    <t>Parp14</t>
  </si>
  <si>
    <t xml:space="preserve">Protein mono-ADP-ribosyltransferase PARP14 </t>
  </si>
  <si>
    <t>Mettl21a</t>
  </si>
  <si>
    <t xml:space="preserve">Protein N-lysine methyltransferase METTL21A </t>
  </si>
  <si>
    <t>Vcpkmt</t>
  </si>
  <si>
    <t xml:space="preserve">Protein N-lysine methyltransferase METTL21D </t>
  </si>
  <si>
    <t>Natd1</t>
  </si>
  <si>
    <t xml:space="preserve">Protein NATD1 </t>
  </si>
  <si>
    <t>Fam114a1</t>
  </si>
  <si>
    <t xml:space="preserve">Protein Noxp20 </t>
  </si>
  <si>
    <t>Ppp1r12b</t>
  </si>
  <si>
    <t xml:space="preserve">Protein phosphatase 1 regulatory subunit 12B </t>
  </si>
  <si>
    <t>Ppp1r15a</t>
  </si>
  <si>
    <t xml:space="preserve">Protein phosphatase 1 regulatory subunit 15A </t>
  </si>
  <si>
    <t>Ppp1r26</t>
  </si>
  <si>
    <t>Protein phosphatase 1 regulatory subunit 26</t>
  </si>
  <si>
    <t>Ppp1r9a</t>
  </si>
  <si>
    <t>Protein phosphatase 1, regulatory subunit 9A</t>
  </si>
  <si>
    <t>Ppm1m</t>
  </si>
  <si>
    <t xml:space="preserve">Protein phosphatase 1M </t>
  </si>
  <si>
    <t>Ppm1k</t>
  </si>
  <si>
    <t>Protein phosphatase Mn</t>
  </si>
  <si>
    <t>Prune2</t>
  </si>
  <si>
    <t xml:space="preserve">Protein prune homolog 2 </t>
  </si>
  <si>
    <t>S100a1</t>
  </si>
  <si>
    <t xml:space="preserve">Protein S100-A1 </t>
  </si>
  <si>
    <t>Sec13</t>
  </si>
  <si>
    <t xml:space="preserve">Protein SEC13 homolog </t>
  </si>
  <si>
    <t>Sfi1</t>
  </si>
  <si>
    <t>Protein SFI1 homolog</t>
  </si>
  <si>
    <t>Fam159b</t>
  </si>
  <si>
    <t>Protein shisa-like-2B</t>
  </si>
  <si>
    <t>Shroom3</t>
  </si>
  <si>
    <t>Protein Shroom3</t>
  </si>
  <si>
    <t>Sdk1</t>
  </si>
  <si>
    <t>Protein sidekick-1</t>
  </si>
  <si>
    <t>Pms1</t>
  </si>
  <si>
    <t xml:space="preserve">Protein SPMIP7 </t>
  </si>
  <si>
    <t>Stum</t>
  </si>
  <si>
    <t>Protein stum homolog</t>
  </si>
  <si>
    <t>Tanc2</t>
  </si>
  <si>
    <t xml:space="preserve">Protein TANC2 </t>
  </si>
  <si>
    <t>Themis2</t>
  </si>
  <si>
    <t xml:space="preserve">Protein THEMIS2 </t>
  </si>
  <si>
    <t>Sec24a</t>
  </si>
  <si>
    <t xml:space="preserve">Protein transport protein Sec24A </t>
  </si>
  <si>
    <t>Sec61a2</t>
  </si>
  <si>
    <t xml:space="preserve">Protein transport protein Sec61 subunit alpha isoform 2 </t>
  </si>
  <si>
    <t>Unc79</t>
  </si>
  <si>
    <t>Protein unc-79 homolog</t>
  </si>
  <si>
    <t>Wiz</t>
  </si>
  <si>
    <t xml:space="preserve">Protein Wiz </t>
  </si>
  <si>
    <t>Wnt10a</t>
  </si>
  <si>
    <t>Protein Wnt-10a</t>
  </si>
  <si>
    <t>Wls</t>
  </si>
  <si>
    <t xml:space="preserve">Protein wntless homolog </t>
  </si>
  <si>
    <t>Zyg11a</t>
  </si>
  <si>
    <t>Protein zyg-11 homolog A</t>
  </si>
  <si>
    <t>Hhat</t>
  </si>
  <si>
    <t xml:space="preserve">Protein-cysteine N-palmitoyltransferase HHAT </t>
  </si>
  <si>
    <t>Ptk2b</t>
  </si>
  <si>
    <t xml:space="preserve">Protein-tyrosine kinase 2-beta </t>
  </si>
  <si>
    <t>Src</t>
  </si>
  <si>
    <t xml:space="preserve">Proto-oncogene tyrosine-protein kinase Src </t>
  </si>
  <si>
    <t>Wnt3</t>
  </si>
  <si>
    <t xml:space="preserve">Proto-oncogene Wnt-3 </t>
  </si>
  <si>
    <t>Pcdh10</t>
  </si>
  <si>
    <t>Protocadherin 10</t>
  </si>
  <si>
    <t>Pcdh11x</t>
  </si>
  <si>
    <t>Protocadherin 11 X-linked</t>
  </si>
  <si>
    <t>Pcdh7</t>
  </si>
  <si>
    <t>Protocadherin 7</t>
  </si>
  <si>
    <t>Fat4</t>
  </si>
  <si>
    <t xml:space="preserve">Protocadherin Fat 4 </t>
  </si>
  <si>
    <t>Pcdhgb6</t>
  </si>
  <si>
    <t>Protocadherin gamma</t>
  </si>
  <si>
    <t>Otop2</t>
  </si>
  <si>
    <t xml:space="preserve">Proton channel OTOP2 </t>
  </si>
  <si>
    <t>Slc46a1</t>
  </si>
  <si>
    <t xml:space="preserve">Proton-coupled folate transporter </t>
  </si>
  <si>
    <t>Pid1</t>
  </si>
  <si>
    <t xml:space="preserve">PTB-containing, cubilin and LRP1-interacting protein </t>
  </si>
  <si>
    <t>Hyi</t>
  </si>
  <si>
    <t xml:space="preserve">Putative hydroxypyruvate isomerase </t>
  </si>
  <si>
    <t>Mdh1b</t>
  </si>
  <si>
    <t xml:space="preserve">Putative malate dehydrogenase 1B </t>
  </si>
  <si>
    <t>Ptrhd1</t>
  </si>
  <si>
    <t xml:space="preserve">Putative peptidyl-tRNA hydrolase PTRHD1 </t>
  </si>
  <si>
    <t>Plbd2</t>
  </si>
  <si>
    <t xml:space="preserve">Putative phospholipase B-like 2 </t>
  </si>
  <si>
    <t>Pdxk</t>
  </si>
  <si>
    <t xml:space="preserve">Pyridoxal kinase </t>
  </si>
  <si>
    <t>Pycrl</t>
  </si>
  <si>
    <t xml:space="preserve">Pyrroline-5-carboxylate reductase 3 </t>
  </si>
  <si>
    <t>Pcx</t>
  </si>
  <si>
    <t xml:space="preserve">Pyruvate carboxylase, mitochondrial </t>
  </si>
  <si>
    <t>Pdhx</t>
  </si>
  <si>
    <t xml:space="preserve">Pyruvate dehydrogenase protein X component, mitochondrial </t>
  </si>
  <si>
    <t>2210016F16Rik</t>
  </si>
  <si>
    <t xml:space="preserve">Queuosine 5'-phosphate N-glycosylase/hydrolase </t>
  </si>
  <si>
    <t>B3gntl1</t>
  </si>
  <si>
    <t xml:space="preserve">Queuosine-tRNA galactosyltransferase </t>
  </si>
  <si>
    <t>Cryz</t>
  </si>
  <si>
    <t xml:space="preserve">Quinone oxidoreductase </t>
  </si>
  <si>
    <t>Rspo4</t>
  </si>
  <si>
    <t xml:space="preserve">R-spondin-4 </t>
  </si>
  <si>
    <t>R3hcc1</t>
  </si>
  <si>
    <t>R3H and coiled-coil domain-containing protein 1</t>
  </si>
  <si>
    <t>Ankfy1</t>
  </si>
  <si>
    <t xml:space="preserve">Rabankyrin-5 </t>
  </si>
  <si>
    <t>Rdm1</t>
  </si>
  <si>
    <t>RAD52 motif-containing protein 1</t>
  </si>
  <si>
    <t>Ier3</t>
  </si>
  <si>
    <t xml:space="preserve">Radiation-inducible immediate-early gene IEX-1 </t>
  </si>
  <si>
    <t>Ralgds</t>
  </si>
  <si>
    <t xml:space="preserve">Ral guanine nucleotide dissociation stimulator </t>
  </si>
  <si>
    <t>Ranbp6</t>
  </si>
  <si>
    <t xml:space="preserve">Ran-binding protein 6 </t>
  </si>
  <si>
    <t>Ranbp9</t>
  </si>
  <si>
    <t xml:space="preserve">Ran-binding protein 9 </t>
  </si>
  <si>
    <t>Rbck1</t>
  </si>
  <si>
    <t xml:space="preserve">RanBP-type and C3HC4-type zinc finger-containing protein 1 </t>
  </si>
  <si>
    <t>Rapgef3</t>
  </si>
  <si>
    <t xml:space="preserve">Rap guanine nucleotide exchange factor 3 </t>
  </si>
  <si>
    <t>Rin3</t>
  </si>
  <si>
    <t xml:space="preserve">Ras and Rab interactor 3 </t>
  </si>
  <si>
    <t>Rinl</t>
  </si>
  <si>
    <t>Ras and Rab interactor-like protein</t>
  </si>
  <si>
    <t>Rassf6</t>
  </si>
  <si>
    <t>Ras association domain-containing protein 6</t>
  </si>
  <si>
    <t>Rasl11a</t>
  </si>
  <si>
    <t xml:space="preserve">Ras-like protein family member 11A </t>
  </si>
  <si>
    <t>Rragb</t>
  </si>
  <si>
    <t xml:space="preserve">Ras-related GTP-binding protein B </t>
  </si>
  <si>
    <t>Rras2</t>
  </si>
  <si>
    <t xml:space="preserve">Ras-related protein R-Ras2 </t>
  </si>
  <si>
    <t>Rab32</t>
  </si>
  <si>
    <t xml:space="preserve">Ras-related protein Rab-32 </t>
  </si>
  <si>
    <t>Rab33a</t>
  </si>
  <si>
    <t xml:space="preserve">Ras-related protein Rab-33A </t>
  </si>
  <si>
    <t>Rab40c</t>
  </si>
  <si>
    <t xml:space="preserve">Ras-related protein Rab-40C </t>
  </si>
  <si>
    <t>Rab42</t>
  </si>
  <si>
    <t>Ras-related protein Rab-42</t>
  </si>
  <si>
    <t>Rasgrf1</t>
  </si>
  <si>
    <t xml:space="preserve">Ras-specific guanine nucleotide-releasing factor 1 </t>
  </si>
  <si>
    <t>Rasal1</t>
  </si>
  <si>
    <t xml:space="preserve">RasGAP-activating-like protein 1 </t>
  </si>
  <si>
    <t>Rasgef1a</t>
  </si>
  <si>
    <t>RasGEF domain family, member 1A</t>
  </si>
  <si>
    <t>Ramp3</t>
  </si>
  <si>
    <t>Receptor activity-modifying protein 3</t>
  </si>
  <si>
    <t>Erbb3</t>
  </si>
  <si>
    <t xml:space="preserve">Receptor tyrosine-protein kinase erbB-3 </t>
  </si>
  <si>
    <t>Ripk2</t>
  </si>
  <si>
    <t xml:space="preserve">Receptor-interacting serine/threonine-protein kinase 2 </t>
  </si>
  <si>
    <t>Ptprd</t>
  </si>
  <si>
    <t xml:space="preserve">Receptor-type tyrosine-protein phosphatase delta </t>
  </si>
  <si>
    <t>Ptpre</t>
  </si>
  <si>
    <t xml:space="preserve">Receptor-type tyrosine-protein phosphatase epsilon </t>
  </si>
  <si>
    <t>Ptprs</t>
  </si>
  <si>
    <t xml:space="preserve">Receptor-type tyrosine-protein phosphatase S </t>
  </si>
  <si>
    <t>Ptpru</t>
  </si>
  <si>
    <t xml:space="preserve">Receptor-type tyrosine-protein phosphatase U </t>
  </si>
  <si>
    <t>Ptprz1</t>
  </si>
  <si>
    <t xml:space="preserve">Receptor-type tyrosine-protein phosphatase zeta </t>
  </si>
  <si>
    <t>Slc19a1</t>
  </si>
  <si>
    <t xml:space="preserve">Reduced folate transporter </t>
  </si>
  <si>
    <t>Rims1</t>
  </si>
  <si>
    <t xml:space="preserve">Regulating synaptic membrane exocytosis protein 1 </t>
  </si>
  <si>
    <t>Rgs17</t>
  </si>
  <si>
    <t xml:space="preserve">Regulator of G-protein signaling 17 </t>
  </si>
  <si>
    <t>Rgs2</t>
  </si>
  <si>
    <t xml:space="preserve">Regulator of G-protein signaling 2 </t>
  </si>
  <si>
    <t>Rgs20</t>
  </si>
  <si>
    <t xml:space="preserve">Regulator of G-protein signaling 20 </t>
  </si>
  <si>
    <t>Rtel1</t>
  </si>
  <si>
    <t xml:space="preserve">Regulator of telomere elongation helicase 1 </t>
  </si>
  <si>
    <t>Ppp1r13l</t>
  </si>
  <si>
    <t xml:space="preserve">RelA-associated inhibitor </t>
  </si>
  <si>
    <t>Rai2</t>
  </si>
  <si>
    <t xml:space="preserve">Retinoic acid-induced protein 2 </t>
  </si>
  <si>
    <t>Scpep1</t>
  </si>
  <si>
    <t xml:space="preserve">Retinoid-inducible serine carboxypeptidase </t>
  </si>
  <si>
    <t>Rtl4</t>
  </si>
  <si>
    <t xml:space="preserve">Retrotransposon Gag-like protein 4 </t>
  </si>
  <si>
    <t>Ripor2</t>
  </si>
  <si>
    <t>Rho family-interacting cell polarization regulator 2</t>
  </si>
  <si>
    <t>Arhgdia</t>
  </si>
  <si>
    <t xml:space="preserve">Rho GDP-dissociation inhibitor 1 </t>
  </si>
  <si>
    <t>Arhgap24</t>
  </si>
  <si>
    <t xml:space="preserve">Rho GTPase-activating protein 24 </t>
  </si>
  <si>
    <t>Arhgap5</t>
  </si>
  <si>
    <t xml:space="preserve">Rho GTPase-activating protein 5 </t>
  </si>
  <si>
    <t>Arhgap6</t>
  </si>
  <si>
    <t xml:space="preserve">Rho GTPase-activating protein 6 </t>
  </si>
  <si>
    <t>Arhgap8</t>
  </si>
  <si>
    <t xml:space="preserve">Rho GTPase-activating protein 8 </t>
  </si>
  <si>
    <t>Arhgef12</t>
  </si>
  <si>
    <t xml:space="preserve">Rho guanine nucleotide exchange factor 12 </t>
  </si>
  <si>
    <t>Arhgef16</t>
  </si>
  <si>
    <t xml:space="preserve">Rho guanine nucleotide exchange factor 16 </t>
  </si>
  <si>
    <t>Arhgef17</t>
  </si>
  <si>
    <t>Rho guanine nucleotide exchange factor 17</t>
  </si>
  <si>
    <t>Arhgef28</t>
  </si>
  <si>
    <t xml:space="preserve">Rho guanine nucleotide exchange factor 28 </t>
  </si>
  <si>
    <t>Arhgef3</t>
  </si>
  <si>
    <t>Rho guanine nucleotide exchange factor 3</t>
  </si>
  <si>
    <t>Rhoj</t>
  </si>
  <si>
    <t xml:space="preserve">Rho-related GTP-binding protein RhoJ </t>
  </si>
  <si>
    <t>Rhbdd2</t>
  </si>
  <si>
    <t xml:space="preserve">Rhomboid domain-containing protein 2 </t>
  </si>
  <si>
    <t>Lmo1</t>
  </si>
  <si>
    <t xml:space="preserve">Rhombotin-1 </t>
  </si>
  <si>
    <t>Rnh1</t>
  </si>
  <si>
    <t xml:space="preserve">Ribonuclease H1 </t>
  </si>
  <si>
    <t>Rpp30</t>
  </si>
  <si>
    <t xml:space="preserve">Ribonuclease P protein subunit p30 </t>
  </si>
  <si>
    <t>Rrm2b</t>
  </si>
  <si>
    <t xml:space="preserve">Ribonucleoside-diphosphate reductase subunit M2 B </t>
  </si>
  <si>
    <t>Rpia</t>
  </si>
  <si>
    <t xml:space="preserve">Ribose-5-phosphate isomerase </t>
  </si>
  <si>
    <t>1810022K09Rik</t>
  </si>
  <si>
    <t>Ribosomal biogenesis factor</t>
  </si>
  <si>
    <t>Emg1</t>
  </si>
  <si>
    <t xml:space="preserve">Ribosomal RNA small subunit methyltransferase NEP1 </t>
  </si>
  <si>
    <t>Nemf</t>
  </si>
  <si>
    <t xml:space="preserve">Ribosome quality control complex subunit NEMF </t>
  </si>
  <si>
    <t>Nqo2</t>
  </si>
  <si>
    <t xml:space="preserve">Ribosyldihydronicotinamide dehydrogenase </t>
  </si>
  <si>
    <t>Rpe</t>
  </si>
  <si>
    <t xml:space="preserve">Ribulose-phosphate 3-epimerase </t>
  </si>
  <si>
    <t>1700013G24Rik</t>
  </si>
  <si>
    <t>RIKEN cDNA 1700013G24 gene</t>
  </si>
  <si>
    <t>1700084M14Rik</t>
  </si>
  <si>
    <t>RIKEN cDNA 1700084M14 gene</t>
  </si>
  <si>
    <t>1810009A15Rik</t>
  </si>
  <si>
    <t>RIKEN cDNA 1810009A15 gene</t>
  </si>
  <si>
    <t>2310022A10Rik</t>
  </si>
  <si>
    <t>RIKEN cDNA 2310022A10 gene</t>
  </si>
  <si>
    <t>2700062C07Rik</t>
  </si>
  <si>
    <t>RIKEN cDNA 2700062C07 gene</t>
  </si>
  <si>
    <t>2810021J22Rik</t>
  </si>
  <si>
    <t>RIKEN cDNA 2810021J22 gene</t>
  </si>
  <si>
    <t>4833420G17Rik</t>
  </si>
  <si>
    <t>RIKEN cDNA 4833420G17 gene</t>
  </si>
  <si>
    <t>4930455H04Rik</t>
  </si>
  <si>
    <t>RIKEN cDNA 4930455H04 gene</t>
  </si>
  <si>
    <t>4930558K02Rik</t>
  </si>
  <si>
    <t>RIKEN cDNA 4930558K02 gene</t>
  </si>
  <si>
    <t>4931414P19Rik</t>
  </si>
  <si>
    <t>RIKEN cDNA 4931414P19 gene</t>
  </si>
  <si>
    <t>D430019H16Rik</t>
  </si>
  <si>
    <t>RIKEN cDNA D430019H16 gene</t>
  </si>
  <si>
    <t>Rilpl1</t>
  </si>
  <si>
    <t xml:space="preserve">RILP-like protein 1 </t>
  </si>
  <si>
    <t>Rilpl2</t>
  </si>
  <si>
    <t xml:space="preserve">RILP-like protein 2 </t>
  </si>
  <si>
    <t>Rnf122</t>
  </si>
  <si>
    <t>RING finger protein 122</t>
  </si>
  <si>
    <t>Ppil2</t>
  </si>
  <si>
    <t xml:space="preserve">RING-type E3 ubiquitin-protein ligase PPIL2 </t>
  </si>
  <si>
    <t>Bcdin3d</t>
  </si>
  <si>
    <t xml:space="preserve">RNA 5'-monophosphate methyltransferase </t>
  </si>
  <si>
    <t>Rexo1</t>
  </si>
  <si>
    <t xml:space="preserve">RNA exonuclease 1 homolog </t>
  </si>
  <si>
    <t>Ddx23</t>
  </si>
  <si>
    <t xml:space="preserve">RNA helicase </t>
  </si>
  <si>
    <t>Aqr</t>
  </si>
  <si>
    <t xml:space="preserve">RNA helicase aquarius </t>
  </si>
  <si>
    <t>Rpap1</t>
  </si>
  <si>
    <t>RNA polymerase II-associated protein 1</t>
  </si>
  <si>
    <t>Rbm26</t>
  </si>
  <si>
    <t xml:space="preserve">RNA-binding protein 26 </t>
  </si>
  <si>
    <t>Rbm42</t>
  </si>
  <si>
    <t xml:space="preserve">RNA-binding protein 42 </t>
  </si>
  <si>
    <t>Rbm44</t>
  </si>
  <si>
    <t xml:space="preserve">RNA-binding protein 44 </t>
  </si>
  <si>
    <t>Rbm47</t>
  </si>
  <si>
    <t xml:space="preserve">RNA-binding protein 47 </t>
  </si>
  <si>
    <t>Rbpms2</t>
  </si>
  <si>
    <t>RNA-binding protein with multiple splicing 2</t>
  </si>
  <si>
    <t>Ralyl</t>
  </si>
  <si>
    <t>RNA-binding Raly-like protein</t>
  </si>
  <si>
    <t>Rttn</t>
  </si>
  <si>
    <t>Rotatin</t>
  </si>
  <si>
    <t>AY702103</t>
  </si>
  <si>
    <t>Round spermatids protein STDP2</t>
  </si>
  <si>
    <t>Mrm1</t>
  </si>
  <si>
    <t xml:space="preserve">rRNA methyltransferase 1, mitochondrial </t>
  </si>
  <si>
    <t>Zcchc4</t>
  </si>
  <si>
    <t>rRNA N(6)-adenosine-methyltransferase ZCCHC4</t>
  </si>
  <si>
    <t>Mettl5</t>
  </si>
  <si>
    <t>rRNA N</t>
  </si>
  <si>
    <t>Fcf1</t>
  </si>
  <si>
    <t>rRNA-processing protein FCF1 homolog</t>
  </si>
  <si>
    <t>Utp23</t>
  </si>
  <si>
    <t>rRNA-processing protein UTP23 homolog</t>
  </si>
  <si>
    <t>Rubcn</t>
  </si>
  <si>
    <t xml:space="preserve">Run domain Beclin-1-interacting and cysteine-rich domain-containing protein </t>
  </si>
  <si>
    <t>Runx1</t>
  </si>
  <si>
    <t xml:space="preserve">Runt-related transcription factor 1 </t>
  </si>
  <si>
    <t>Rwdd3</t>
  </si>
  <si>
    <t xml:space="preserve">RWD domain-containing protein 3 </t>
  </si>
  <si>
    <t>Scaper</t>
  </si>
  <si>
    <t xml:space="preserve">S phase cyclin A-associated protein in the ER </t>
  </si>
  <si>
    <t>Esd</t>
  </si>
  <si>
    <t xml:space="preserve">S-formylglutathione hydrolase </t>
  </si>
  <si>
    <t>Atp2a2</t>
  </si>
  <si>
    <t xml:space="preserve">Sarcoplasmic/endoplasmic reticulum calcium ATPase 2 </t>
  </si>
  <si>
    <t>Atp2a3</t>
  </si>
  <si>
    <t xml:space="preserve">Sarcoplasmic/endoplasmic reticulum calcium ATPase 3 </t>
  </si>
  <si>
    <t>Zbed5</t>
  </si>
  <si>
    <t xml:space="preserve">SCAN domain containing 3 </t>
  </si>
  <si>
    <t>Slfn5</t>
  </si>
  <si>
    <t>Schlafen family member 5</t>
  </si>
  <si>
    <t>Slfn9</t>
  </si>
  <si>
    <t xml:space="preserve">Schlafen family member 9 </t>
  </si>
  <si>
    <t>Scin</t>
  </si>
  <si>
    <t xml:space="preserve">Scinderin </t>
  </si>
  <si>
    <t>Scfd1</t>
  </si>
  <si>
    <t xml:space="preserve">Sec1 family domain-containing protein 1 </t>
  </si>
  <si>
    <t>Sec14l2</t>
  </si>
  <si>
    <t xml:space="preserve">SEC14-like protein 2 </t>
  </si>
  <si>
    <t>Sec24d</t>
  </si>
  <si>
    <t>SEC24 homolog D, COPII coat complex component</t>
  </si>
  <si>
    <t>Sfrp2</t>
  </si>
  <si>
    <t xml:space="preserve">Secreted frizzled-related protein 2 </t>
  </si>
  <si>
    <t>Frzb</t>
  </si>
  <si>
    <t xml:space="preserve">Secreted frizzled-related protein 3 </t>
  </si>
  <si>
    <t>Wt1os</t>
  </si>
  <si>
    <t>Secreted protein</t>
  </si>
  <si>
    <t>Sct</t>
  </si>
  <si>
    <t>Secretin</t>
  </si>
  <si>
    <t>Shpk</t>
  </si>
  <si>
    <t xml:space="preserve">Sedoheptulokinase </t>
  </si>
  <si>
    <t>Bscl2</t>
  </si>
  <si>
    <t xml:space="preserve">Seipin </t>
  </si>
  <si>
    <t>Scly</t>
  </si>
  <si>
    <t xml:space="preserve">Selenocysteine lyase </t>
  </si>
  <si>
    <t>Selenoh</t>
  </si>
  <si>
    <t xml:space="preserve">Selenoprotein H </t>
  </si>
  <si>
    <t>Sema3a</t>
  </si>
  <si>
    <t xml:space="preserve">Semaphorin-3A </t>
  </si>
  <si>
    <t>Sema4f</t>
  </si>
  <si>
    <t xml:space="preserve">Semaphorin-4F </t>
  </si>
  <si>
    <t>Sema6a</t>
  </si>
  <si>
    <t xml:space="preserve">Semaphorin-6A </t>
  </si>
  <si>
    <t>Senp7</t>
  </si>
  <si>
    <t xml:space="preserve">Sentrin-specific protease 7 </t>
  </si>
  <si>
    <t>Espl1</t>
  </si>
  <si>
    <t xml:space="preserve">Separin </t>
  </si>
  <si>
    <t>Serhl</t>
  </si>
  <si>
    <t xml:space="preserve">Serine hydrolase-like protein </t>
  </si>
  <si>
    <t>Prss42</t>
  </si>
  <si>
    <t xml:space="preserve">Serine protease 42 </t>
  </si>
  <si>
    <t>Hpn</t>
  </si>
  <si>
    <t xml:space="preserve">Serine protease hepsin </t>
  </si>
  <si>
    <t>Serpina3k</t>
  </si>
  <si>
    <t xml:space="preserve">Serine protease inhibitor A3K </t>
  </si>
  <si>
    <t>Sars</t>
  </si>
  <si>
    <t xml:space="preserve">Serine--tRNA ligase, cytoplasmic </t>
  </si>
  <si>
    <t>Sertm1</t>
  </si>
  <si>
    <t>Serine-rich and transmembrane domain-containing protein 1</t>
  </si>
  <si>
    <t>Stk32a</t>
  </si>
  <si>
    <t xml:space="preserve">Serine/threonine-protein kinase 32A </t>
  </si>
  <si>
    <t>Chek2</t>
  </si>
  <si>
    <t xml:space="preserve">Serine/threonine-protein kinase Chk2 </t>
  </si>
  <si>
    <t>Dclk1</t>
  </si>
  <si>
    <t xml:space="preserve">Serine/threonine-protein kinase DCLK1 </t>
  </si>
  <si>
    <t>Ick</t>
  </si>
  <si>
    <t xml:space="preserve">Serine/threonine-protein kinase ICK </t>
  </si>
  <si>
    <t>Aatk</t>
  </si>
  <si>
    <t xml:space="preserve">Serine/threonine-protein kinase LMTK1 </t>
  </si>
  <si>
    <t>Cdc42bpa</t>
  </si>
  <si>
    <t xml:space="preserve">Serine/threonine-protein kinase MRCK alpha </t>
  </si>
  <si>
    <t>Nek3</t>
  </si>
  <si>
    <t xml:space="preserve">Serine/threonine-protein kinase Nek3 </t>
  </si>
  <si>
    <t>Nek8</t>
  </si>
  <si>
    <t xml:space="preserve">Serine/threonine-protein kinase Nek8 </t>
  </si>
  <si>
    <t>Plk1</t>
  </si>
  <si>
    <t xml:space="preserve">Serine/threonine-protein kinase PLK1 </t>
  </si>
  <si>
    <t>Prpf4b</t>
  </si>
  <si>
    <t xml:space="preserve">Serine/threonine-protein kinase PRP4 homolog </t>
  </si>
  <si>
    <t>Ulk1</t>
  </si>
  <si>
    <t xml:space="preserve">Serine/threonine-protein kinase ULK1 </t>
  </si>
  <si>
    <t>Ppp2r3c</t>
  </si>
  <si>
    <t xml:space="preserve">Serine/threonine-protein phosphatase 2A regulatory subunit B'' subunit gamma </t>
  </si>
  <si>
    <t>Sertad3</t>
  </si>
  <si>
    <t xml:space="preserve">SERTA domain-containing protein 3 </t>
  </si>
  <si>
    <t>Sesn3</t>
  </si>
  <si>
    <t xml:space="preserve">Sestrin-3 </t>
  </si>
  <si>
    <t>Setd4</t>
  </si>
  <si>
    <t xml:space="preserve">SET domain-containing protein 4 </t>
  </si>
  <si>
    <t>Sh2d7</t>
  </si>
  <si>
    <t>SH2 domain-containing protein 7</t>
  </si>
  <si>
    <t>Sh3pxd2b</t>
  </si>
  <si>
    <t xml:space="preserve">SH3 and PX domain-containing protein 2B </t>
  </si>
  <si>
    <t>Sh3bgrl3</t>
  </si>
  <si>
    <t>SH3 domain-binding glutamic acid-rich-like protein 3</t>
  </si>
  <si>
    <t>Shc1</t>
  </si>
  <si>
    <t xml:space="preserve">SHC-transforming protein 1 </t>
  </si>
  <si>
    <t>A230050P20Rik</t>
  </si>
  <si>
    <t>Shiftless antiviral inhibitor of ribosomal frameshifting protein homolog</t>
  </si>
  <si>
    <t>Shox2</t>
  </si>
  <si>
    <t xml:space="preserve">Short stature homeobox protein 2 </t>
  </si>
  <si>
    <t>Trpc5</t>
  </si>
  <si>
    <t xml:space="preserve">Short transient receptor potential channel 5 </t>
  </si>
  <si>
    <t>Dhrs3</t>
  </si>
  <si>
    <t xml:space="preserve">Short-chain dehydrogenase/reductase 3 </t>
  </si>
  <si>
    <t>Sdr42e1</t>
  </si>
  <si>
    <t xml:space="preserve">Short-chain dehydrogenase/reductase family 42E member 1 </t>
  </si>
  <si>
    <t>Neu1</t>
  </si>
  <si>
    <t xml:space="preserve">Sialidase-1 </t>
  </si>
  <si>
    <t>Sfxn1</t>
  </si>
  <si>
    <t>Sideroflexin-1</t>
  </si>
  <si>
    <t>Sfxn2</t>
  </si>
  <si>
    <t>Sideroflexin-2</t>
  </si>
  <si>
    <t>Sec11c</t>
  </si>
  <si>
    <t xml:space="preserve">Signal peptidase complex catalytic subunit SEC11C </t>
  </si>
  <si>
    <t>Spcs3</t>
  </si>
  <si>
    <t xml:space="preserve">Signal peptidase complex subunit 3 </t>
  </si>
  <si>
    <t>Stat1</t>
  </si>
  <si>
    <t>Signal transducer and activator of transcription 1</t>
  </si>
  <si>
    <t>Ssbp4</t>
  </si>
  <si>
    <t>Single stranded DNA binding protein 4</t>
  </si>
  <si>
    <t>Aste1</t>
  </si>
  <si>
    <t xml:space="preserve">Single-strand DNA endonuclease ASTE1 </t>
  </si>
  <si>
    <t>Slit2</t>
  </si>
  <si>
    <t xml:space="preserve">Slit homolog 2 protein </t>
  </si>
  <si>
    <t>Srgap2</t>
  </si>
  <si>
    <t xml:space="preserve">SLIT-ROBO Rho GTPase-activating protein 3 </t>
  </si>
  <si>
    <t>Kcnn3</t>
  </si>
  <si>
    <t xml:space="preserve">Small conductance calcium-activated potassium channel protein 3 </t>
  </si>
  <si>
    <t>Sar1b</t>
  </si>
  <si>
    <t xml:space="preserve">Small COPII coat GTPase SAR1B </t>
  </si>
  <si>
    <t>Smim10l1</t>
  </si>
  <si>
    <t>Small integral membrane protein 10 like 1</t>
  </si>
  <si>
    <t>Smim15</t>
  </si>
  <si>
    <t>Small integral membrane protein 15</t>
  </si>
  <si>
    <t>Gm11549</t>
  </si>
  <si>
    <t xml:space="preserve">Small integral membrane protein 43 </t>
  </si>
  <si>
    <t>Smim8</t>
  </si>
  <si>
    <t>Small integral membrane protein 8</t>
  </si>
  <si>
    <t>Snhg4</t>
  </si>
  <si>
    <t>Small nucleolar RNA host gene 4</t>
  </si>
  <si>
    <t>Mrps21</t>
  </si>
  <si>
    <t xml:space="preserve">Small ribosomal subunit protein bS21m </t>
  </si>
  <si>
    <t>Rps8</t>
  </si>
  <si>
    <t xml:space="preserve">Small ribosomal subunit protein eS8 </t>
  </si>
  <si>
    <t>Mrps23</t>
  </si>
  <si>
    <t xml:space="preserve">Small ribosomal subunit protein mS23 </t>
  </si>
  <si>
    <t>Mrps33</t>
  </si>
  <si>
    <t xml:space="preserve">Small ribosomal subunit protein mS33 </t>
  </si>
  <si>
    <t>Mrps10</t>
  </si>
  <si>
    <t xml:space="preserve">Small ribosomal subunit protein uS10m </t>
  </si>
  <si>
    <t>Mrps15</t>
  </si>
  <si>
    <t xml:space="preserve">Small ribosomal subunit protein uS15m </t>
  </si>
  <si>
    <t>Mrps17</t>
  </si>
  <si>
    <t xml:space="preserve">Small ribosomal subunit protein uS17m </t>
  </si>
  <si>
    <t>Mrps5</t>
  </si>
  <si>
    <t xml:space="preserve">Small ribosomal subunit protein uS5m </t>
  </si>
  <si>
    <t>Rps15a</t>
  </si>
  <si>
    <t xml:space="preserve">Small ribosomal subunit protein uS8 </t>
  </si>
  <si>
    <t>Smtn</t>
  </si>
  <si>
    <t>Smoothelin</t>
  </si>
  <si>
    <t>Snapc3</t>
  </si>
  <si>
    <t xml:space="preserve">snRNA-activating protein complex subunit 3 </t>
  </si>
  <si>
    <t>Snupn</t>
  </si>
  <si>
    <t xml:space="preserve">Snurportin-1 </t>
  </si>
  <si>
    <t>Scnm1</t>
  </si>
  <si>
    <t>Sodium channel modifier 1</t>
  </si>
  <si>
    <t>Nav2</t>
  </si>
  <si>
    <t xml:space="preserve">Sodium channel protein type 7 subunit alpha </t>
  </si>
  <si>
    <t>Scn3b</t>
  </si>
  <si>
    <t>Sodium channel regulatory subunit beta-3</t>
  </si>
  <si>
    <t>Slc6a3</t>
  </si>
  <si>
    <t xml:space="preserve">Sodium-dependent dopamine transporter </t>
  </si>
  <si>
    <t>Slc6a2</t>
  </si>
  <si>
    <t xml:space="preserve">Sodium-dependent noradrenaline transporter </t>
  </si>
  <si>
    <t>Slc6a4</t>
  </si>
  <si>
    <t xml:space="preserve">Sodium-dependent serotonin transporter </t>
  </si>
  <si>
    <t>Slc9a3</t>
  </si>
  <si>
    <t>Sodium/hydrogen exchanger 3</t>
  </si>
  <si>
    <t>Nkain1</t>
  </si>
  <si>
    <t xml:space="preserve">Sodium/potassium-transporting ATPase subunit beta-1-interacting protein 1 </t>
  </si>
  <si>
    <t>Fxyd2</t>
  </si>
  <si>
    <t xml:space="preserve">Sodium/potassium-transporting ATPase subunit gamma </t>
  </si>
  <si>
    <t>Cant1</t>
  </si>
  <si>
    <t xml:space="preserve">Soluble calcium-activated nucleotidase 1 </t>
  </si>
  <si>
    <t>Slc12a2</t>
  </si>
  <si>
    <t xml:space="preserve">Solute carrier family 12 member 2 </t>
  </si>
  <si>
    <t>Slc12a6</t>
  </si>
  <si>
    <t xml:space="preserve">Solute carrier family 12 member 6 </t>
  </si>
  <si>
    <t>Slc12a7</t>
  </si>
  <si>
    <t xml:space="preserve">Solute carrier family 12 member 7 </t>
  </si>
  <si>
    <t>Slc12a9</t>
  </si>
  <si>
    <t xml:space="preserve">Solute carrier family 12 member 9 </t>
  </si>
  <si>
    <t>Slc2a4</t>
  </si>
  <si>
    <t xml:space="preserve">Solute carrier family 2, facilitated glucose transporter member 4 </t>
  </si>
  <si>
    <t>Slc22a15</t>
  </si>
  <si>
    <t>Solute carrier family 22 member 15</t>
  </si>
  <si>
    <t>Slc22a4</t>
  </si>
  <si>
    <t xml:space="preserve">Solute carrier family 22 member 4 </t>
  </si>
  <si>
    <t>Slc25a36</t>
  </si>
  <si>
    <t>Solute carrier family 25 member 36</t>
  </si>
  <si>
    <t>Slc25a43</t>
  </si>
  <si>
    <t>Solute carrier family 25 member 43</t>
  </si>
  <si>
    <t>Slc35f1</t>
  </si>
  <si>
    <t>Solute carrier family 35 member F1</t>
  </si>
  <si>
    <t>Slc35f6</t>
  </si>
  <si>
    <t xml:space="preserve">Solute carrier family 35 member F6 </t>
  </si>
  <si>
    <t>Slc38a6</t>
  </si>
  <si>
    <t xml:space="preserve">Solute carrier family 38 member 6 </t>
  </si>
  <si>
    <t>Dirc2</t>
  </si>
  <si>
    <t xml:space="preserve">Solute carrier family 49 member 4 </t>
  </si>
  <si>
    <t>Sord</t>
  </si>
  <si>
    <t xml:space="preserve">Sorbitol dehydrogenase </t>
  </si>
  <si>
    <t>Sri</t>
  </si>
  <si>
    <t>Sorcin</t>
  </si>
  <si>
    <t>Snx22</t>
  </si>
  <si>
    <t>Sorting nexin 22</t>
  </si>
  <si>
    <t>Snx10</t>
  </si>
  <si>
    <t>Sorting nexin-10</t>
  </si>
  <si>
    <t>Snx11</t>
  </si>
  <si>
    <t>Sorting nexin-11</t>
  </si>
  <si>
    <t>Snx16</t>
  </si>
  <si>
    <t>Sorting nexin-16</t>
  </si>
  <si>
    <t>Snx31</t>
  </si>
  <si>
    <t>Sorting nexin-31</t>
  </si>
  <si>
    <t>Snx32</t>
  </si>
  <si>
    <t xml:space="preserve">Sorting nexin-32 </t>
  </si>
  <si>
    <t>Snx7</t>
  </si>
  <si>
    <t>Sorting nexin-7</t>
  </si>
  <si>
    <t>Sptbn4</t>
  </si>
  <si>
    <t>Spectrin beta, non-erythrocytic 4</t>
  </si>
  <si>
    <t>Spatc1l</t>
  </si>
  <si>
    <t xml:space="preserve">Speriolin-like protein </t>
  </si>
  <si>
    <t>1700016D06Rik</t>
  </si>
  <si>
    <t>Sperm acrosome associated 7B</t>
  </si>
  <si>
    <t>Spesp1</t>
  </si>
  <si>
    <t>Sperm equatorial segment protein 1</t>
  </si>
  <si>
    <t>Spef1</t>
  </si>
  <si>
    <t xml:space="preserve">Sperm flagellar protein 1 </t>
  </si>
  <si>
    <t>Speer3</t>
  </si>
  <si>
    <t xml:space="preserve">Spermatogenesis associated glutamate </t>
  </si>
  <si>
    <t>Speer4d</t>
  </si>
  <si>
    <t>Gm10354</t>
  </si>
  <si>
    <t>Spata13</t>
  </si>
  <si>
    <t xml:space="preserve">Spermatogenesis-associated protein 13 </t>
  </si>
  <si>
    <t>Smpd2</t>
  </si>
  <si>
    <t xml:space="preserve">Sphingomyelin phosphodiesterase 2 </t>
  </si>
  <si>
    <t>Smpd5</t>
  </si>
  <si>
    <t xml:space="preserve">Sphingomyelin phosphodiesterase 5 </t>
  </si>
  <si>
    <t>Sphk2</t>
  </si>
  <si>
    <t xml:space="preserve">Sphingosine kinase 2 </t>
  </si>
  <si>
    <t>Sf3b2</t>
  </si>
  <si>
    <t>Splicing factor 3B subunit 2</t>
  </si>
  <si>
    <t>Ccdc94</t>
  </si>
  <si>
    <t xml:space="preserve">Splicing factor YJU2 </t>
  </si>
  <si>
    <t>Spsb1</t>
  </si>
  <si>
    <t xml:space="preserve">SPRY domain-containing SOCS box protein 1 </t>
  </si>
  <si>
    <t>Spsb4</t>
  </si>
  <si>
    <t xml:space="preserve">SPRY domain-containing SOCS box protein 4 </t>
  </si>
  <si>
    <t>Ss18l2</t>
  </si>
  <si>
    <t>SS18-like protein 2</t>
  </si>
  <si>
    <t>Stc2</t>
  </si>
  <si>
    <t xml:space="preserve">Stanniocalcin-2 </t>
  </si>
  <si>
    <t>Stard13</t>
  </si>
  <si>
    <t xml:space="preserve">StAR-related lipid transfer protein 13 </t>
  </si>
  <si>
    <t>Stbd1</t>
  </si>
  <si>
    <t xml:space="preserve">Starch-binding domain-containing protein 1 </t>
  </si>
  <si>
    <t>Speg</t>
  </si>
  <si>
    <t xml:space="preserve">Striated muscle-specific serine/threonine-protein kinase </t>
  </si>
  <si>
    <t>Slc37a3</t>
  </si>
  <si>
    <t xml:space="preserve">Sugar phosphate exchanger 3 </t>
  </si>
  <si>
    <t>Slc50a1</t>
  </si>
  <si>
    <t xml:space="preserve">Sugar transporter SWEET1 </t>
  </si>
  <si>
    <t>Susd5</t>
  </si>
  <si>
    <t>Sushi domain containing 5</t>
  </si>
  <si>
    <t>Swap70</t>
  </si>
  <si>
    <t xml:space="preserve">Switch-associated protein 70 </t>
  </si>
  <si>
    <t>2510002D24Rik</t>
  </si>
  <si>
    <t xml:space="preserve">Synaptic plasticity regulator PANTS </t>
  </si>
  <si>
    <t>Sv2a</t>
  </si>
  <si>
    <t xml:space="preserve">Synaptic vesicle glycoprotein 2A </t>
  </si>
  <si>
    <t>Syngr1</t>
  </si>
  <si>
    <t>Synaptogyrin-1</t>
  </si>
  <si>
    <t>Snap25</t>
  </si>
  <si>
    <t xml:space="preserve">Synaptosomal-associated protein 25 </t>
  </si>
  <si>
    <t>Syt1</t>
  </si>
  <si>
    <t xml:space="preserve">Synaptotagmin-1 </t>
  </si>
  <si>
    <t>Syt16</t>
  </si>
  <si>
    <t xml:space="preserve">Synaptotagmin-16 </t>
  </si>
  <si>
    <t>Sdc4</t>
  </si>
  <si>
    <t xml:space="preserve">Syndecan-4 </t>
  </si>
  <si>
    <t>Vps50</t>
  </si>
  <si>
    <t xml:space="preserve">Syndetin </t>
  </si>
  <si>
    <t>Stx16</t>
  </si>
  <si>
    <t>Syntaxin-16</t>
  </si>
  <si>
    <t>Stx4a</t>
  </si>
  <si>
    <t>Syntaxin-4</t>
  </si>
  <si>
    <t>Stx8</t>
  </si>
  <si>
    <t xml:space="preserve">Syntaxin-8 </t>
  </si>
  <si>
    <t>Stxbp5</t>
  </si>
  <si>
    <t xml:space="preserve">Syntaxin-binding protein 5 </t>
  </si>
  <si>
    <t>Stxbp6</t>
  </si>
  <si>
    <t>Syntaxin-binding protein 6</t>
  </si>
  <si>
    <t>Tbr1</t>
  </si>
  <si>
    <t xml:space="preserve">T-box brain protein 1 </t>
  </si>
  <si>
    <t>Tbx3</t>
  </si>
  <si>
    <t xml:space="preserve">T-box transcription factor TBX3 </t>
  </si>
  <si>
    <t>Taf6l</t>
  </si>
  <si>
    <t xml:space="preserve">TAF6-like RNA polymerase II p300/CBP-associated factor-associated factor 65 kDa subunit 6L </t>
  </si>
  <si>
    <t>Tln1</t>
  </si>
  <si>
    <t>Talin-1</t>
  </si>
  <si>
    <t>Acp5</t>
  </si>
  <si>
    <t xml:space="preserve">Tartrate-resistant acid phosphatase type 5 </t>
  </si>
  <si>
    <t>Taf1c</t>
  </si>
  <si>
    <t xml:space="preserve">TATA box-binding protein-associated factor RNA polymerase I subunit C </t>
  </si>
  <si>
    <t>Taf4</t>
  </si>
  <si>
    <t>TATA-box binding protein associated factor 4</t>
  </si>
  <si>
    <t>Tbc1d1</t>
  </si>
  <si>
    <t>TBC1 domain family member 1</t>
  </si>
  <si>
    <t>Tbc1d24</t>
  </si>
  <si>
    <t>TBC1 domain family member 24</t>
  </si>
  <si>
    <t>Tctn1</t>
  </si>
  <si>
    <t>Tectonic-1</t>
  </si>
  <si>
    <t>Wrap53</t>
  </si>
  <si>
    <t xml:space="preserve">Telomerase Cajal body protein 1 </t>
  </si>
  <si>
    <t>Papd7</t>
  </si>
  <si>
    <t xml:space="preserve">Terminal nucleotidyltransferase 4A </t>
  </si>
  <si>
    <t>Tes</t>
  </si>
  <si>
    <t xml:space="preserve">Testin </t>
  </si>
  <si>
    <t>Tex22</t>
  </si>
  <si>
    <t xml:space="preserve">Testis-expressed protein 22 </t>
  </si>
  <si>
    <t>Tex9</t>
  </si>
  <si>
    <t xml:space="preserve">Testis-expressed protein 9 </t>
  </si>
  <si>
    <t>Tspan3</t>
  </si>
  <si>
    <t xml:space="preserve">Tetraspanin-3 </t>
  </si>
  <si>
    <t>Ttc21b</t>
  </si>
  <si>
    <t xml:space="preserve">Tetratricopeptide repeat protein 21B </t>
  </si>
  <si>
    <t>Ttc23</t>
  </si>
  <si>
    <t xml:space="preserve">Tetratricopeptide repeat protein 23 </t>
  </si>
  <si>
    <t>Ttc29</t>
  </si>
  <si>
    <t xml:space="preserve">Tetratricopeptide repeat protein 29 </t>
  </si>
  <si>
    <t>Ttc33</t>
  </si>
  <si>
    <t xml:space="preserve">Tetratricopeptide repeat protein 33 </t>
  </si>
  <si>
    <t>Ttc34</t>
  </si>
  <si>
    <t xml:space="preserve">Tetratricopeptide repeat protein 34 </t>
  </si>
  <si>
    <t>Ttc39a</t>
  </si>
  <si>
    <t xml:space="preserve">Tetratricopeptide repeat protein 39A </t>
  </si>
  <si>
    <t>Thap3</t>
  </si>
  <si>
    <t>THAP domain-containing protein 3</t>
  </si>
  <si>
    <t>Slc19a2</t>
  </si>
  <si>
    <t xml:space="preserve">Thiamine transporter 1 </t>
  </si>
  <si>
    <t>Mettl7a1</t>
  </si>
  <si>
    <t>Thiol methyltransferase 1A1</t>
  </si>
  <si>
    <t>Txndc12</t>
  </si>
  <si>
    <t xml:space="preserve">Thioredoxin domain-containing protein 12 </t>
  </si>
  <si>
    <t>Txnrd1</t>
  </si>
  <si>
    <t xml:space="preserve">Thioredoxin reductase 1, cytoplasmic </t>
  </si>
  <si>
    <t>Txnrd2</t>
  </si>
  <si>
    <t xml:space="preserve">Thioredoxin reductase 2, mitochondrial </t>
  </si>
  <si>
    <t>Prdx3</t>
  </si>
  <si>
    <t xml:space="preserve">Thioredoxin-dependent peroxide reductase, mitochondrial </t>
  </si>
  <si>
    <t>Tmx2</t>
  </si>
  <si>
    <t xml:space="preserve">Thioredoxin-related transmembrane protein 2 </t>
  </si>
  <si>
    <t>Thoc3</t>
  </si>
  <si>
    <t xml:space="preserve">THO complex subunit 3 </t>
  </si>
  <si>
    <t>Thoc5</t>
  </si>
  <si>
    <t xml:space="preserve">THO complex subunit 5 homolog </t>
  </si>
  <si>
    <t>Thsd1</t>
  </si>
  <si>
    <t xml:space="preserve">Thrombospondin type-1 domain-containing protein 1 </t>
  </si>
  <si>
    <t>Thsd7a</t>
  </si>
  <si>
    <t xml:space="preserve">Thrombospondin type-1 domain-containing protein 7A </t>
  </si>
  <si>
    <t>Tk2</t>
  </si>
  <si>
    <t xml:space="preserve">Thymidine kinase 2, mitochondrial </t>
  </si>
  <si>
    <t>Tyms</t>
  </si>
  <si>
    <t xml:space="preserve">Thymidylate synthase </t>
  </si>
  <si>
    <t>Thyn1</t>
  </si>
  <si>
    <t xml:space="preserve">Thymocyte nuclear protein 1 </t>
  </si>
  <si>
    <t>Trip6</t>
  </si>
  <si>
    <t xml:space="preserve">Thyroid receptor-interacting protein 6 </t>
  </si>
  <si>
    <t>Tlcd1</t>
  </si>
  <si>
    <t xml:space="preserve">TLC domain-containing protein 1 </t>
  </si>
  <si>
    <t>Aes</t>
  </si>
  <si>
    <t xml:space="preserve">TLE family member 5 </t>
  </si>
  <si>
    <t>Tm2d3</t>
  </si>
  <si>
    <t>TM2 domain-containing protein 3</t>
  </si>
  <si>
    <t>Tlr2</t>
  </si>
  <si>
    <t xml:space="preserve">Toll-like receptor 2 </t>
  </si>
  <si>
    <t>Tlr5</t>
  </si>
  <si>
    <t>Toll-like receptor 5</t>
  </si>
  <si>
    <t>Tom1l1</t>
  </si>
  <si>
    <t xml:space="preserve">TOM1-like protein 1 </t>
  </si>
  <si>
    <t>Trappc9</t>
  </si>
  <si>
    <t xml:space="preserve">Trafficking protein particle complex subunit 9 </t>
  </si>
  <si>
    <t>Taldo1</t>
  </si>
  <si>
    <t xml:space="preserve">Transaldolase </t>
  </si>
  <si>
    <t>Tceanc</t>
  </si>
  <si>
    <t xml:space="preserve">Transcription elongation factor A N-terminal and central domain-containing protein </t>
  </si>
  <si>
    <t>Tceal9</t>
  </si>
  <si>
    <t xml:space="preserve">Transcription elongation factor A protein-like 9 </t>
  </si>
  <si>
    <t>Tcf4</t>
  </si>
  <si>
    <t xml:space="preserve">Transcription factor 4 </t>
  </si>
  <si>
    <t>Atoh1</t>
  </si>
  <si>
    <t xml:space="preserve">Transcription factor Atoh1 </t>
  </si>
  <si>
    <t>Btf3l4</t>
  </si>
  <si>
    <t xml:space="preserve">Transcription factor BTF3 homolog 4 </t>
  </si>
  <si>
    <t>Ebf3</t>
  </si>
  <si>
    <t xml:space="preserve">Transcription factor COE3 </t>
  </si>
  <si>
    <t>Hivep2</t>
  </si>
  <si>
    <t xml:space="preserve">Transcription factor HIVEP2 </t>
  </si>
  <si>
    <t>Mafb</t>
  </si>
  <si>
    <t xml:space="preserve">Transcription factor MafB </t>
  </si>
  <si>
    <t>Nfe2</t>
  </si>
  <si>
    <t xml:space="preserve">Transcription factor NF-E2 45 kDa subunit </t>
  </si>
  <si>
    <t>Relb</t>
  </si>
  <si>
    <t>Transcription factor RelB</t>
  </si>
  <si>
    <t>Sox5</t>
  </si>
  <si>
    <t>Transcription factor SOX-5</t>
  </si>
  <si>
    <t>Sox6</t>
  </si>
  <si>
    <t xml:space="preserve">Transcription factor SOX-6 </t>
  </si>
  <si>
    <t>Sox8</t>
  </si>
  <si>
    <t>Transcription factor SOX-8</t>
  </si>
  <si>
    <t>Sp6</t>
  </si>
  <si>
    <t xml:space="preserve">Transcription factor Sp6 </t>
  </si>
  <si>
    <t>Sp8</t>
  </si>
  <si>
    <t>Transcription factor Sp8</t>
  </si>
  <si>
    <t>Sp9</t>
  </si>
  <si>
    <t>Transcription factor Sp9</t>
  </si>
  <si>
    <t>Taf6</t>
  </si>
  <si>
    <t xml:space="preserve">Transcription initiation factor TFIID subunit 6 </t>
  </si>
  <si>
    <t>Taf7l</t>
  </si>
  <si>
    <t xml:space="preserve">Transcription initiation factor TFIID subunit 7-like </t>
  </si>
  <si>
    <t>Mterf1b</t>
  </si>
  <si>
    <t xml:space="preserve">Transcription termination factor 1b, mitochondrial </t>
  </si>
  <si>
    <t>Tcim</t>
  </si>
  <si>
    <t>Transcriptional and immune response regulator</t>
  </si>
  <si>
    <t>Tead3</t>
  </si>
  <si>
    <t xml:space="preserve">Transcriptional enhancer factor TEF-5 </t>
  </si>
  <si>
    <t>Trerf1</t>
  </si>
  <si>
    <t xml:space="preserve">Transcriptional-regulating factor 1 </t>
  </si>
  <si>
    <t>Tle6</t>
  </si>
  <si>
    <t xml:space="preserve">Transducin-like enhancer protein 6 </t>
  </si>
  <si>
    <t>Tacc2</t>
  </si>
  <si>
    <t>Transforming acidic coiled-coil-containing protein 2</t>
  </si>
  <si>
    <t>Tgfb1</t>
  </si>
  <si>
    <t xml:space="preserve">Transforming growth factor beta-1 proprotein </t>
  </si>
  <si>
    <t>Tgfbrap1</t>
  </si>
  <si>
    <t xml:space="preserve">Transforming growth factor-beta receptor-associated protein 1 </t>
  </si>
  <si>
    <t>Trpm5</t>
  </si>
  <si>
    <t xml:space="preserve">Transient receptor potential cation channel subfamily M member 5 </t>
  </si>
  <si>
    <t>Trpm6</t>
  </si>
  <si>
    <t xml:space="preserve">Transient receptor potential cation channel subfamily M member 6 </t>
  </si>
  <si>
    <t>Trpv2</t>
  </si>
  <si>
    <t xml:space="preserve">Transient receptor potential cation channel subfamily V member 2 </t>
  </si>
  <si>
    <t>Guf1</t>
  </si>
  <si>
    <t xml:space="preserve">Translation factor Guf1, mitochondrial </t>
  </si>
  <si>
    <t>Cdc123</t>
  </si>
  <si>
    <t xml:space="preserve">Translation initiation factor eIF2 assembly protein </t>
  </si>
  <si>
    <t>Eif2b5</t>
  </si>
  <si>
    <t xml:space="preserve">Translation initiation factor eIF2B subunit epsilon </t>
  </si>
  <si>
    <t>Tram2</t>
  </si>
  <si>
    <t>Translocating chain-associated membrane protein 2</t>
  </si>
  <si>
    <t>Tmco6</t>
  </si>
  <si>
    <t>Transmembrane and coiled-coil domain-containing protein 6</t>
  </si>
  <si>
    <t>Tmub1</t>
  </si>
  <si>
    <t xml:space="preserve">Transmembrane and ubiquitin-like domain-containing protein 1 </t>
  </si>
  <si>
    <t>Tmc3</t>
  </si>
  <si>
    <t>Transmembrane channel-like protein 3</t>
  </si>
  <si>
    <t>Tmc6</t>
  </si>
  <si>
    <t>Transmembrane channel-like protein 6</t>
  </si>
  <si>
    <t>Tmc8</t>
  </si>
  <si>
    <t xml:space="preserve">Transmembrane channel-like protein 8 </t>
  </si>
  <si>
    <t>Prrg2</t>
  </si>
  <si>
    <t xml:space="preserve">Transmembrane gamma-carboxyglutamic acid protein 2 </t>
  </si>
  <si>
    <t>P4htm</t>
  </si>
  <si>
    <t xml:space="preserve">Transmembrane prolyl 4-hydroxylase </t>
  </si>
  <si>
    <t>Tmem120a</t>
  </si>
  <si>
    <t xml:space="preserve">Transmembrane protein 120A </t>
  </si>
  <si>
    <t>Tmem126a</t>
  </si>
  <si>
    <t>Transmembrane protein 126A</t>
  </si>
  <si>
    <t>Tmem135</t>
  </si>
  <si>
    <t xml:space="preserve">Transmembrane protein 135 </t>
  </si>
  <si>
    <t>Tmem145</t>
  </si>
  <si>
    <t>Transmembrane protein 145</t>
  </si>
  <si>
    <t>Tmem170b</t>
  </si>
  <si>
    <t>Transmembrane protein 170B</t>
  </si>
  <si>
    <t>Tmem19</t>
  </si>
  <si>
    <t>Transmembrane protein 19</t>
  </si>
  <si>
    <t>Tmem214</t>
  </si>
  <si>
    <t>Transmembrane protein 214</t>
  </si>
  <si>
    <t>Tmem229b</t>
  </si>
  <si>
    <t>Transmembrane protein 229B</t>
  </si>
  <si>
    <t>Tmem231</t>
  </si>
  <si>
    <t>Transmembrane protein 231</t>
  </si>
  <si>
    <t>Tmem242</t>
  </si>
  <si>
    <t>Transmembrane protein 242</t>
  </si>
  <si>
    <t>Tmem267</t>
  </si>
  <si>
    <t>Transmembrane protein 267</t>
  </si>
  <si>
    <t>Tmem35b</t>
  </si>
  <si>
    <t xml:space="preserve">Transmembrane protein 35B </t>
  </si>
  <si>
    <t>Tmem45b</t>
  </si>
  <si>
    <t>Transmembrane protein 45B</t>
  </si>
  <si>
    <t>Tmem69</t>
  </si>
  <si>
    <t>Transmembrane protein 69</t>
  </si>
  <si>
    <t>Tmem89</t>
  </si>
  <si>
    <t>Transmembrane protein 89</t>
  </si>
  <si>
    <t>Tmem98</t>
  </si>
  <si>
    <t>Transmembrane protein 98</t>
  </si>
  <si>
    <t>Cyb561d2</t>
  </si>
  <si>
    <t xml:space="preserve">Transmembrane reductase CYB561D2 </t>
  </si>
  <si>
    <t>Tango2</t>
  </si>
  <si>
    <t xml:space="preserve">Transport and Golgi organization 2 homolog </t>
  </si>
  <si>
    <t>Tcof1</t>
  </si>
  <si>
    <t xml:space="preserve">Treacle protein </t>
  </si>
  <si>
    <t>Tmem38b</t>
  </si>
  <si>
    <t xml:space="preserve">Trimeric intracellular cation channel type B </t>
  </si>
  <si>
    <t>Triobp</t>
  </si>
  <si>
    <t xml:space="preserve">TRIO and F-actin-binding protein </t>
  </si>
  <si>
    <t>Trim14</t>
  </si>
  <si>
    <t xml:space="preserve">Tripartite motif-containing protein 14 </t>
  </si>
  <si>
    <t>Trim2</t>
  </si>
  <si>
    <t xml:space="preserve">Tripartite motif-containing protein 2 </t>
  </si>
  <si>
    <t>Trim26</t>
  </si>
  <si>
    <t xml:space="preserve">Tripartite motif-containing protein 26 </t>
  </si>
  <si>
    <t>Trim46</t>
  </si>
  <si>
    <t xml:space="preserve">Tripartite motif-containing protein 46 </t>
  </si>
  <si>
    <t>Trim67</t>
  </si>
  <si>
    <t>Tripartite motif-containing protein 67</t>
  </si>
  <si>
    <t>Trmt11</t>
  </si>
  <si>
    <t xml:space="preserve">tRNA </t>
  </si>
  <si>
    <t>Mettl1</t>
  </si>
  <si>
    <t>Trmt5</t>
  </si>
  <si>
    <t>Trmt61a</t>
  </si>
  <si>
    <t>Wdr6</t>
  </si>
  <si>
    <t>Trit1</t>
  </si>
  <si>
    <t xml:space="preserve">tRNA dimethylallyltransferase </t>
  </si>
  <si>
    <t>Ankzf1</t>
  </si>
  <si>
    <t xml:space="preserve">tRNA endonuclease ANKZF1 </t>
  </si>
  <si>
    <t>Osgepl1</t>
  </si>
  <si>
    <t xml:space="preserve">tRNA N6-adenosine threonylcarbamoyltransferase, mitochondrial </t>
  </si>
  <si>
    <t>Trnau1ap</t>
  </si>
  <si>
    <t xml:space="preserve">tRNA selenocysteine 1-associated protein 1 </t>
  </si>
  <si>
    <t>Tyw3</t>
  </si>
  <si>
    <t xml:space="preserve">tRNA wybutosine-synthesizing protein 3 homolog </t>
  </si>
  <si>
    <t>Tsen15</t>
  </si>
  <si>
    <t xml:space="preserve">tRNA-splicing endonuclease subunit Sen15 </t>
  </si>
  <si>
    <t>Tsen2</t>
  </si>
  <si>
    <t xml:space="preserve">tRNA-splicing endonuclease subunit Sen2 </t>
  </si>
  <si>
    <t>Dtwd1</t>
  </si>
  <si>
    <t xml:space="preserve">tRNA-uridine aminocarboxypropyltransferase 1 </t>
  </si>
  <si>
    <t>Wars2</t>
  </si>
  <si>
    <t xml:space="preserve">Tryptophan--tRNA ligase, mitochondrial </t>
  </si>
  <si>
    <t>Tsku</t>
  </si>
  <si>
    <t xml:space="preserve">Tsukushi </t>
  </si>
  <si>
    <t>Tulp3</t>
  </si>
  <si>
    <t xml:space="preserve">Tubby-related protein 3 </t>
  </si>
  <si>
    <t>Tsc2</t>
  </si>
  <si>
    <t xml:space="preserve">Tuberin </t>
  </si>
  <si>
    <t>Tubb2b</t>
  </si>
  <si>
    <t>Tubulin beta-2B chain</t>
  </si>
  <si>
    <t>Ttll4</t>
  </si>
  <si>
    <t xml:space="preserve">Tubulin monoglutamylase TTLL4 </t>
  </si>
  <si>
    <t>Ttll12</t>
  </si>
  <si>
    <t xml:space="preserve">Tubulin--tyrosine ligase-like protein 12 </t>
  </si>
  <si>
    <t>Tinagl1</t>
  </si>
  <si>
    <t xml:space="preserve">Tubulointerstitial nephritis antigen-like </t>
  </si>
  <si>
    <t>Tdrd7</t>
  </si>
  <si>
    <t xml:space="preserve">Tudor domain-containing protein 7 </t>
  </si>
  <si>
    <t>Mtag2</t>
  </si>
  <si>
    <t>Tumor metastasis associated gene product</t>
  </si>
  <si>
    <t>Tnfaip8</t>
  </si>
  <si>
    <t xml:space="preserve">Tumor necrosis factor alpha-induced protein 8 </t>
  </si>
  <si>
    <t>Tnfaip8l3</t>
  </si>
  <si>
    <t xml:space="preserve">Tumor necrosis factor alpha-induced protein 8-like protein 3 </t>
  </si>
  <si>
    <t>Tnfsf11</t>
  </si>
  <si>
    <t xml:space="preserve">Tumor necrosis factor ligand superfamily member 11 </t>
  </si>
  <si>
    <t>Tnfrsf12a</t>
  </si>
  <si>
    <t xml:space="preserve">Tumor necrosis factor receptor superfamily member 12A </t>
  </si>
  <si>
    <t>Tnfrsf1a</t>
  </si>
  <si>
    <t xml:space="preserve">Tumor necrosis factor receptor superfamily member 1A </t>
  </si>
  <si>
    <t>Tnfrsf21</t>
  </si>
  <si>
    <t xml:space="preserve">Tumor necrosis factor receptor superfamily member 21 </t>
  </si>
  <si>
    <t>Trpd52l3</t>
  </si>
  <si>
    <t>Tumor protein D52-like 3</t>
  </si>
  <si>
    <t>Inpp4b</t>
  </si>
  <si>
    <t xml:space="preserve">Type II inositol 3,4-bisphosphate 4-phosphatase </t>
  </si>
  <si>
    <t>Fer</t>
  </si>
  <si>
    <t xml:space="preserve">Tyrosine-protein kinase Fer </t>
  </si>
  <si>
    <t>Jak3</t>
  </si>
  <si>
    <t xml:space="preserve">Tyrosine-protein kinase JAK3 </t>
  </si>
  <si>
    <t>Ptpn18</t>
  </si>
  <si>
    <t xml:space="preserve">Tyrosine-protein phosphatase non-receptor type 18 </t>
  </si>
  <si>
    <t>Ptpn21</t>
  </si>
  <si>
    <t xml:space="preserve">Tyrosine-protein phosphatase non-receptor type 21 </t>
  </si>
  <si>
    <t>Ptpn3</t>
  </si>
  <si>
    <t xml:space="preserve">Tyrosine-protein phosphatase non-receptor type 3 </t>
  </si>
  <si>
    <t>Ptpn5</t>
  </si>
  <si>
    <t xml:space="preserve">Tyrosine-protein phosphatase non-receptor type 5 </t>
  </si>
  <si>
    <t>Snrpc</t>
  </si>
  <si>
    <t xml:space="preserve">U1 small nuclear ribonucleoprotein C </t>
  </si>
  <si>
    <t>Thumpd2</t>
  </si>
  <si>
    <t xml:space="preserve">U6 snRNA </t>
  </si>
  <si>
    <t>Lsm4</t>
  </si>
  <si>
    <t>U6 snRNA-associated Sm-like protein LSm4</t>
  </si>
  <si>
    <t>Lsm5</t>
  </si>
  <si>
    <t>U6 snRNA-associated Sm-like protein LSm5</t>
  </si>
  <si>
    <t>Lsm6</t>
  </si>
  <si>
    <t>U6 snRNA-associated Sm-like protein LSm6</t>
  </si>
  <si>
    <t>Coq6</t>
  </si>
  <si>
    <t xml:space="preserve">Ubiquinone biosynthesis monooxygenase COQ6, mitochondrial </t>
  </si>
  <si>
    <t>Usp13</t>
  </si>
  <si>
    <t xml:space="preserve">Ubiquitin carboxyl-terminal hydrolase 13 </t>
  </si>
  <si>
    <t>Usp29</t>
  </si>
  <si>
    <t xml:space="preserve">Ubiquitin carboxyl-terminal hydrolase 29 </t>
  </si>
  <si>
    <t>Usp33</t>
  </si>
  <si>
    <t xml:space="preserve">Ubiquitin carboxyl-terminal hydrolase 33 </t>
  </si>
  <si>
    <t>Usp37</t>
  </si>
  <si>
    <t xml:space="preserve">Ubiquitin carboxyl-terminal hydrolase 37 </t>
  </si>
  <si>
    <t>Uevld</t>
  </si>
  <si>
    <t xml:space="preserve">Ubiquitin-conjugating enzyme E2 variant 3 </t>
  </si>
  <si>
    <t>Atg10</t>
  </si>
  <si>
    <t xml:space="preserve">Ubiquitin-like-conjugating enzyme ATG10 </t>
  </si>
  <si>
    <t>Ubxn2b</t>
  </si>
  <si>
    <t xml:space="preserve">UBX domain-containing protein 2B </t>
  </si>
  <si>
    <t>Slc35a2</t>
  </si>
  <si>
    <t xml:space="preserve">UDP-galactose translocator </t>
  </si>
  <si>
    <t>Ugt1a1</t>
  </si>
  <si>
    <t xml:space="preserve">UDP-glucuronosyltransferase 1A1 </t>
  </si>
  <si>
    <t>Tmem241</t>
  </si>
  <si>
    <t xml:space="preserve">UDP-N-acetylglucosamine transporter TMEM241 </t>
  </si>
  <si>
    <t>Uap1l1</t>
  </si>
  <si>
    <t xml:space="preserve">UDP-N-acetylhexosamine pyrophosphorylase-like protein 1 </t>
  </si>
  <si>
    <t>Adck2</t>
  </si>
  <si>
    <t xml:space="preserve">Uncharacterized aarF domain-containing protein kinase 2 </t>
  </si>
  <si>
    <t>G530011O06Rik</t>
  </si>
  <si>
    <t>Uncharacterized protein</t>
  </si>
  <si>
    <t>2810410L24Rik</t>
  </si>
  <si>
    <t>Gm10516</t>
  </si>
  <si>
    <t>Pvt1</t>
  </si>
  <si>
    <t>E030030I06Rik</t>
  </si>
  <si>
    <t>4930581F22Rik</t>
  </si>
  <si>
    <t>4933428G20Rik</t>
  </si>
  <si>
    <t>Gm15417</t>
  </si>
  <si>
    <t>Pantr1</t>
  </si>
  <si>
    <t>Zfp85os</t>
  </si>
  <si>
    <t>Magef1</t>
  </si>
  <si>
    <t>Dubr</t>
  </si>
  <si>
    <t>3110002H16Rik</t>
  </si>
  <si>
    <t>A930005H10Rik</t>
  </si>
  <si>
    <t>Gm5113</t>
  </si>
  <si>
    <t>Gm10619</t>
  </si>
  <si>
    <t>Fbxl12os</t>
  </si>
  <si>
    <t>D17H6S53E</t>
  </si>
  <si>
    <t>Uncharacterized protein C6orf47 homolog</t>
  </si>
  <si>
    <t>Zswim9</t>
  </si>
  <si>
    <t>Uncharacterized protein ZSWIM9</t>
  </si>
  <si>
    <t>Myo16</t>
  </si>
  <si>
    <t xml:space="preserve">Unconventional myosin-XVI </t>
  </si>
  <si>
    <t>Urgcp</t>
  </si>
  <si>
    <t xml:space="preserve">Up-regulator of cell proliferation </t>
  </si>
  <si>
    <t>2010109I03Rik</t>
  </si>
  <si>
    <t>UPAR/Ly6 domain-containing protein</t>
  </si>
  <si>
    <t>Usf1</t>
  </si>
  <si>
    <t xml:space="preserve">Upstream stimulatory factor 1 </t>
  </si>
  <si>
    <t>Uckl1</t>
  </si>
  <si>
    <t xml:space="preserve">Uridine-cytidine kinase-like 1 </t>
  </si>
  <si>
    <t>Plau</t>
  </si>
  <si>
    <t xml:space="preserve">Urokinase-type plasminogen activator </t>
  </si>
  <si>
    <t>Ust</t>
  </si>
  <si>
    <t xml:space="preserve">Uronyl 2-sulfotransferase </t>
  </si>
  <si>
    <t>Uros</t>
  </si>
  <si>
    <t xml:space="preserve">Uroporphyrinogen-III synthase </t>
  </si>
  <si>
    <t>Utrn</t>
  </si>
  <si>
    <t>Utrophin</t>
  </si>
  <si>
    <t>Vstm2a</t>
  </si>
  <si>
    <t>V-set and transmembrane domain-containing protein 2A</t>
  </si>
  <si>
    <t>Atp6v0a1</t>
  </si>
  <si>
    <t xml:space="preserve">V-type proton ATPase 116 kDa subunit a 1 </t>
  </si>
  <si>
    <t>Atp6v1c1</t>
  </si>
  <si>
    <t xml:space="preserve">V-type proton ATPase subunit C 1 </t>
  </si>
  <si>
    <t>Atp6v0e2</t>
  </si>
  <si>
    <t xml:space="preserve">V-type proton ATPase subunit e 2 </t>
  </si>
  <si>
    <t>Atp6v1g2</t>
  </si>
  <si>
    <t xml:space="preserve">V-type proton ATPase subunit G 2 </t>
  </si>
  <si>
    <t>Mon1a</t>
  </si>
  <si>
    <t>Vacuolar fusion protein MON1 homolog A</t>
  </si>
  <si>
    <t>Vps11</t>
  </si>
  <si>
    <t>Vacuolar protein sorting-associated protein 11 homolog</t>
  </si>
  <si>
    <t>Vps28</t>
  </si>
  <si>
    <t xml:space="preserve">Vacuolar protein sorting-associated protein 28 homolog </t>
  </si>
  <si>
    <t>Vps33b</t>
  </si>
  <si>
    <t>Vacuolar protein sorting-associated protein 33B</t>
  </si>
  <si>
    <t>Vps8</t>
  </si>
  <si>
    <t>Vacuolar protein sorting-associated protein 8 homolog</t>
  </si>
  <si>
    <t>Vps39</t>
  </si>
  <si>
    <t>Vam6/Vps39-like protein</t>
  </si>
  <si>
    <t>Vegfb</t>
  </si>
  <si>
    <t xml:space="preserve">Vascular endothelial growth factor B </t>
  </si>
  <si>
    <t>Vipr1</t>
  </si>
  <si>
    <t xml:space="preserve">Vasoactive intestinal polypeptide receptor 1 </t>
  </si>
  <si>
    <t>Vipr2</t>
  </si>
  <si>
    <t xml:space="preserve">Vasoactive intestinal polypeptide receptor 2 </t>
  </si>
  <si>
    <t>Tmem29</t>
  </si>
  <si>
    <t>VCP nuclear cofactor family member 2</t>
  </si>
  <si>
    <t>Vax2</t>
  </si>
  <si>
    <t xml:space="preserve">Ventral anterior homeobox 2 </t>
  </si>
  <si>
    <t>Elovl6</t>
  </si>
  <si>
    <t xml:space="preserve">Very long chain fatty acid elongase 6 </t>
  </si>
  <si>
    <t>Bnip1</t>
  </si>
  <si>
    <t>Vesicle transport protein SEC20</t>
  </si>
  <si>
    <t>Slc17a7</t>
  </si>
  <si>
    <t xml:space="preserve">Vesicular glutamate transporter 1 </t>
  </si>
  <si>
    <t>Lman2</t>
  </si>
  <si>
    <t xml:space="preserve">Vesicular integral-membrane protein VIP36 </t>
  </si>
  <si>
    <t>Gm382</t>
  </si>
  <si>
    <t>Vigilin</t>
  </si>
  <si>
    <t>Vcl</t>
  </si>
  <si>
    <t xml:space="preserve">Vinculin </t>
  </si>
  <si>
    <t>Cacng5</t>
  </si>
  <si>
    <t xml:space="preserve">Voltage-dependent calcium channel gamma-5 subunit </t>
  </si>
  <si>
    <t>Cacng8</t>
  </si>
  <si>
    <t xml:space="preserve">Voltage-dependent calcium channel gamma-8 subunit </t>
  </si>
  <si>
    <t>Cacna1d</t>
  </si>
  <si>
    <t xml:space="preserve">Voltage-dependent L-type calcium channel subunit alpha-1D </t>
  </si>
  <si>
    <t>Cacnb3</t>
  </si>
  <si>
    <t xml:space="preserve">Voltage-dependent L-type calcium channel subunit beta-3 </t>
  </si>
  <si>
    <t>Cacna1a</t>
  </si>
  <si>
    <t xml:space="preserve">Voltage-dependent P/Q-type calcium channel subunit alpha-1A </t>
  </si>
  <si>
    <t>Kcnh7</t>
  </si>
  <si>
    <t xml:space="preserve">Voltage-gated inwardly rectifying potassium channel KCNH7 </t>
  </si>
  <si>
    <t>Tmem109</t>
  </si>
  <si>
    <t xml:space="preserve">Voltage-gated monoatomic cation channel TMEM109 </t>
  </si>
  <si>
    <t>Kcnc2</t>
  </si>
  <si>
    <t xml:space="preserve">Voltage-gated potassium channel KCNC2 </t>
  </si>
  <si>
    <t>Vmn2r29</t>
  </si>
  <si>
    <t>Vomeronasal 2, receptor 29</t>
  </si>
  <si>
    <t>Vwa5b2</t>
  </si>
  <si>
    <t>von Willebrand factor A domain-containing protein 5B2</t>
  </si>
  <si>
    <t>Wfdc15a</t>
  </si>
  <si>
    <t>WAP four-disulfide core domain protein 15A</t>
  </si>
  <si>
    <t>Wipf2</t>
  </si>
  <si>
    <t xml:space="preserve">WAS/WASL-interacting protein family member 2 </t>
  </si>
  <si>
    <t>Wdcp</t>
  </si>
  <si>
    <t>WD repeat and coiled-coil-containing protein</t>
  </si>
  <si>
    <t>Wdr17</t>
  </si>
  <si>
    <t>WD repeat domain 17</t>
  </si>
  <si>
    <t>Wdr83</t>
  </si>
  <si>
    <t xml:space="preserve">WD repeat domain-containing protein 83 </t>
  </si>
  <si>
    <t>Wdr81</t>
  </si>
  <si>
    <t>WD repeat-containing protein 81</t>
  </si>
  <si>
    <t>Pepd</t>
  </si>
  <si>
    <t xml:space="preserve">Xaa-Pro dipeptidase </t>
  </si>
  <si>
    <t>Xntrpc</t>
  </si>
  <si>
    <t xml:space="preserve">Xndc1-transient receptor potential cation channel, subfamily C, member 2 readthrough </t>
  </si>
  <si>
    <t>Slc7a7</t>
  </si>
  <si>
    <t xml:space="preserve">Y+L amino acid transporter 1 </t>
  </si>
  <si>
    <t>Zbtb17</t>
  </si>
  <si>
    <t xml:space="preserve">Zinc finger and BTB domain-containing protein 17 </t>
  </si>
  <si>
    <t>Zbtb45</t>
  </si>
  <si>
    <t xml:space="preserve">Zinc finger and BTB domain-containing protein 45 </t>
  </si>
  <si>
    <t>Zbtb7b</t>
  </si>
  <si>
    <t xml:space="preserve">Zinc finger and BTB domain-containing protein 7B </t>
  </si>
  <si>
    <t>Znhit1</t>
  </si>
  <si>
    <t xml:space="preserve">Zinc finger HIT domain-containing protein 1 </t>
  </si>
  <si>
    <t>Zfhx3</t>
  </si>
  <si>
    <t xml:space="preserve">Zinc finger homeobox protein 3 </t>
  </si>
  <si>
    <t>Zmynd15</t>
  </si>
  <si>
    <t>Zinc finger MYND domain-containing protein 15</t>
  </si>
  <si>
    <t>Zfp101</t>
  </si>
  <si>
    <t>Zinc finger protein 101</t>
  </si>
  <si>
    <t>Zfp109</t>
  </si>
  <si>
    <t>Zinc finger protein 109</t>
  </si>
  <si>
    <t>Zfp11</t>
  </si>
  <si>
    <t xml:space="preserve">Zinc finger protein 11 </t>
  </si>
  <si>
    <t>Zfp12</t>
  </si>
  <si>
    <t>Zinc finger protein 12</t>
  </si>
  <si>
    <t>Zfp174</t>
  </si>
  <si>
    <t>Zinc finger protein 174</t>
  </si>
  <si>
    <t>Zfp182</t>
  </si>
  <si>
    <t xml:space="preserve">Zinc finger protein 182 </t>
  </si>
  <si>
    <t>Zfp189</t>
  </si>
  <si>
    <t>Zinc finger protein 189</t>
  </si>
  <si>
    <t>Zfp213</t>
  </si>
  <si>
    <t>Zinc finger protein 213</t>
  </si>
  <si>
    <t>Zfp248</t>
  </si>
  <si>
    <t>Zinc finger protein 248</t>
  </si>
  <si>
    <t>Zfp266</t>
  </si>
  <si>
    <t>Zinc finger protein 266</t>
  </si>
  <si>
    <t>Zfp275</t>
  </si>
  <si>
    <t>Zinc finger protein 275</t>
  </si>
  <si>
    <t>Zfp280b</t>
  </si>
  <si>
    <t>Zinc finger protein 280B</t>
  </si>
  <si>
    <t>Zfp282</t>
  </si>
  <si>
    <t>Zinc finger protein 282</t>
  </si>
  <si>
    <t>Zfp287</t>
  </si>
  <si>
    <t xml:space="preserve">Zinc finger protein 287 </t>
  </si>
  <si>
    <t>Zfp30</t>
  </si>
  <si>
    <t xml:space="preserve">Zinc finger protein 30 </t>
  </si>
  <si>
    <t>Zfp300</t>
  </si>
  <si>
    <t>Zinc finger protein 300</t>
  </si>
  <si>
    <t>Zfp341</t>
  </si>
  <si>
    <t>Zinc finger protein 341</t>
  </si>
  <si>
    <t>Zfp354b</t>
  </si>
  <si>
    <t xml:space="preserve">Zinc finger protein 354B </t>
  </si>
  <si>
    <t>Zfp383</t>
  </si>
  <si>
    <t>Zinc finger protein 383</t>
  </si>
  <si>
    <t>Zfp46</t>
  </si>
  <si>
    <t xml:space="preserve">Zinc finger protein 436 </t>
  </si>
  <si>
    <t>Zfp459</t>
  </si>
  <si>
    <t>Zinc finger protein 459</t>
  </si>
  <si>
    <t>Zfp472</t>
  </si>
  <si>
    <t>Zinc finger protein 472</t>
  </si>
  <si>
    <t>Zfp512</t>
  </si>
  <si>
    <t>Zinc finger protein 512</t>
  </si>
  <si>
    <t>Zfp518b</t>
  </si>
  <si>
    <t>Zinc finger protein 518B</t>
  </si>
  <si>
    <t>Zfp580</t>
  </si>
  <si>
    <t>Zinc finger protein 580</t>
  </si>
  <si>
    <t>Zfp59</t>
  </si>
  <si>
    <t xml:space="preserve">Zinc finger protein 59 </t>
  </si>
  <si>
    <t>Zfp599</t>
  </si>
  <si>
    <t>Zinc finger protein 599</t>
  </si>
  <si>
    <t>Zfp606</t>
  </si>
  <si>
    <t>Zinc finger protein 606</t>
  </si>
  <si>
    <t>Zfp608</t>
  </si>
  <si>
    <t>Zinc finger protein 608</t>
  </si>
  <si>
    <t>Zfp658</t>
  </si>
  <si>
    <t>Zinc finger protein 658</t>
  </si>
  <si>
    <t>Zfp68</t>
  </si>
  <si>
    <t>Zinc finger protein 68</t>
  </si>
  <si>
    <t>Zfp738</t>
  </si>
  <si>
    <t>Zinc finger protein 738</t>
  </si>
  <si>
    <t>Zfp759</t>
  </si>
  <si>
    <t>Zinc finger protein 759</t>
  </si>
  <si>
    <t>Zfp808</t>
  </si>
  <si>
    <t>Zinc finger protein 808</t>
  </si>
  <si>
    <t>Zfp809</t>
  </si>
  <si>
    <t>Zinc finger protein 809</t>
  </si>
  <si>
    <t>Zfp81</t>
  </si>
  <si>
    <t>Zinc finger protein 81</t>
  </si>
  <si>
    <t>Zfp82</t>
  </si>
  <si>
    <t xml:space="preserve">Zinc finger protein 82 </t>
  </si>
  <si>
    <t>Zfp84</t>
  </si>
  <si>
    <t>Zinc finger protein 84</t>
  </si>
  <si>
    <t>Zfp850</t>
  </si>
  <si>
    <t>Zinc finger protein 850</t>
  </si>
  <si>
    <t>Zfp873</t>
  </si>
  <si>
    <t>Zinc finger protein 873</t>
  </si>
  <si>
    <t>Zfp874b</t>
  </si>
  <si>
    <t>Zinc finger protein 874b</t>
  </si>
  <si>
    <t>Zfp90</t>
  </si>
  <si>
    <t xml:space="preserve">Zinc finger protein 90 </t>
  </si>
  <si>
    <t>Zfp958</t>
  </si>
  <si>
    <t>Zinc finger protein 958</t>
  </si>
  <si>
    <t>Zfp961</t>
  </si>
  <si>
    <t>Zinc finger protein 961</t>
  </si>
  <si>
    <t>Zfp992</t>
  </si>
  <si>
    <t>Zinc finger protein 992</t>
  </si>
  <si>
    <t>Zfp146</t>
  </si>
  <si>
    <t xml:space="preserve">Zinc finger protein OZF </t>
  </si>
  <si>
    <t>Snai1</t>
  </si>
  <si>
    <t xml:space="preserve">Zinc finger protein SNAI1 </t>
  </si>
  <si>
    <t>Zkscan3</t>
  </si>
  <si>
    <t xml:space="preserve">Zinc finger protein with KRAB and SCAN domains 3 </t>
  </si>
  <si>
    <t>Zic4</t>
  </si>
  <si>
    <t xml:space="preserve">Zinc finger protein ZIC 4 </t>
  </si>
  <si>
    <t>Zfr2</t>
  </si>
  <si>
    <t>Zinc finger RNA binding protein 2</t>
  </si>
  <si>
    <t>Zswim4</t>
  </si>
  <si>
    <t>Zinc finger SWIM domain-containing protein 4</t>
  </si>
  <si>
    <t>Cyhr1</t>
  </si>
  <si>
    <t xml:space="preserve">Zinc finger TRAF-type-containing protein 1 </t>
  </si>
  <si>
    <t>Zhx2</t>
  </si>
  <si>
    <t xml:space="preserve">Zinc fingers and homeoboxes protein 2 </t>
  </si>
  <si>
    <t>Elac1</t>
  </si>
  <si>
    <t xml:space="preserve">Zinc phosphodiesterase ELAC protein 1 </t>
  </si>
  <si>
    <t>1700072I22Rik</t>
  </si>
  <si>
    <t>Gm13286</t>
  </si>
  <si>
    <t>2610035D17Rik</t>
  </si>
  <si>
    <t>Mir7676-1</t>
  </si>
  <si>
    <t>LOC100861615</t>
  </si>
  <si>
    <t>Snord37</t>
  </si>
  <si>
    <t>E130112N10Rik</t>
  </si>
  <si>
    <t>4930568D16Rik</t>
  </si>
  <si>
    <t>Gm4984</t>
  </si>
  <si>
    <t>Gm38426</t>
  </si>
  <si>
    <t>9130024F11Rik</t>
  </si>
  <si>
    <t>Igf2os</t>
  </si>
  <si>
    <t>Mir5100</t>
  </si>
  <si>
    <t>1700007F19Rik</t>
  </si>
  <si>
    <t>Pdk4</t>
  </si>
  <si>
    <t>Mir1949</t>
  </si>
  <si>
    <t>Mir6936</t>
  </si>
  <si>
    <t>C920021L13Rik</t>
  </si>
  <si>
    <t>1700012C14Rik</t>
  </si>
  <si>
    <t>Gm20611</t>
  </si>
  <si>
    <t>1810014B01Rik</t>
  </si>
  <si>
    <t>A330074K22Rik</t>
  </si>
  <si>
    <t>1700028B04Rik</t>
  </si>
  <si>
    <t>2210408F21Rik</t>
  </si>
  <si>
    <t>Scarna17</t>
  </si>
  <si>
    <t>Gm4349</t>
  </si>
  <si>
    <t>4930522H14Rik</t>
  </si>
  <si>
    <t>Mir5625</t>
  </si>
  <si>
    <t>1700049E22Rik</t>
  </si>
  <si>
    <t>Cyp4f41-ps</t>
  </si>
  <si>
    <t>6330415G19Rik</t>
  </si>
  <si>
    <t>Ttc39aos1</t>
  </si>
  <si>
    <t>Mir1932</t>
  </si>
  <si>
    <t>4930456L15Rik</t>
  </si>
  <si>
    <t>4921539E11Rik</t>
  </si>
  <si>
    <t>Gm16675</t>
  </si>
  <si>
    <t>A530072M11Rik</t>
  </si>
  <si>
    <t>D830031N03Rik</t>
  </si>
  <si>
    <t>4930429H19Rik</t>
  </si>
  <si>
    <t>1700110I07Rik</t>
  </si>
  <si>
    <t>2010320M18Rik</t>
  </si>
  <si>
    <t>Fam120aos</t>
  </si>
  <si>
    <t>A230028O05Rik</t>
  </si>
  <si>
    <t>H2-K2</t>
  </si>
  <si>
    <t>4930570G19Rik</t>
  </si>
  <si>
    <t>Gm15663</t>
  </si>
  <si>
    <t>Mir7115</t>
  </si>
  <si>
    <t>1700051A21Rik</t>
  </si>
  <si>
    <t>9230102O04Rik</t>
  </si>
  <si>
    <t>1700001G11Rik</t>
  </si>
  <si>
    <t>4921531C22Rik</t>
  </si>
  <si>
    <t>Mical3</t>
  </si>
  <si>
    <t>D930032P07Rik</t>
  </si>
  <si>
    <t>Bambi-ps1</t>
  </si>
  <si>
    <t>Ube2d-ps</t>
  </si>
  <si>
    <t>Gm15545</t>
  </si>
  <si>
    <t>Mir7236</t>
  </si>
  <si>
    <t>2310009A05Rik</t>
  </si>
  <si>
    <t>Terc</t>
  </si>
  <si>
    <t>Mir7671</t>
  </si>
  <si>
    <t>Mir375</t>
  </si>
  <si>
    <t>Mir6546</t>
  </si>
  <si>
    <t>4930567K20Rik</t>
  </si>
  <si>
    <t>4930525C09Rik</t>
  </si>
  <si>
    <t>4921525O09Rik</t>
  </si>
  <si>
    <t>1700024I08Rik</t>
  </si>
  <si>
    <t>4930548J01Rik</t>
  </si>
  <si>
    <t>Tbc1d22bos</t>
  </si>
  <si>
    <t>Smarca5-ps</t>
  </si>
  <si>
    <t>Hoxa11os</t>
  </si>
  <si>
    <t>Gm30498</t>
  </si>
  <si>
    <t>4930470O06Rik</t>
  </si>
  <si>
    <t>1700041C23Rik</t>
  </si>
  <si>
    <t>Gm14858</t>
  </si>
  <si>
    <t>4930558G05Rik</t>
  </si>
  <si>
    <t>B230208H11Rik</t>
  </si>
  <si>
    <t>4930483K19Rik</t>
  </si>
  <si>
    <t>Mir6924</t>
  </si>
  <si>
    <t>Mir152</t>
  </si>
  <si>
    <t>1110008L16Rik</t>
  </si>
  <si>
    <t>2310015A10Rik</t>
  </si>
  <si>
    <t>Mir449b</t>
  </si>
  <si>
    <t>Gm16617</t>
  </si>
  <si>
    <t>4930592A05Rik</t>
  </si>
  <si>
    <t>1110038F14Rik</t>
  </si>
  <si>
    <t>Snord43</t>
  </si>
  <si>
    <t>Gm20556</t>
  </si>
  <si>
    <t>Mir688</t>
  </si>
  <si>
    <t>1300002E11Rik</t>
  </si>
  <si>
    <t>Rab26os</t>
  </si>
  <si>
    <t>2810468N07Rik</t>
  </si>
  <si>
    <t>Tomm6os</t>
  </si>
  <si>
    <t>A930012L18Rik</t>
  </si>
  <si>
    <t>Mir6359</t>
  </si>
  <si>
    <t>4930515L03Rik</t>
  </si>
  <si>
    <t>Snord110</t>
  </si>
  <si>
    <t>Kif16bos</t>
  </si>
  <si>
    <t>E130215H24Rik</t>
  </si>
  <si>
    <t>2610316D01Rik</t>
  </si>
  <si>
    <t>4933428C19Rik</t>
  </si>
  <si>
    <t>4930407G08Rik</t>
  </si>
  <si>
    <t>Snord55</t>
  </si>
  <si>
    <t>5730409E04Rik</t>
  </si>
  <si>
    <t>Snora16a</t>
  </si>
  <si>
    <t>Snora44</t>
  </si>
  <si>
    <t>Snora61</t>
  </si>
  <si>
    <t>Gm13238</t>
  </si>
  <si>
    <t>9530036O11Rik</t>
  </si>
  <si>
    <t>4932441J04Rik</t>
  </si>
  <si>
    <t>Mir574</t>
  </si>
  <si>
    <t>Mir7228</t>
  </si>
  <si>
    <t>2610001J05Rik</t>
  </si>
  <si>
    <t>1700026J14Rik</t>
  </si>
  <si>
    <t>1810044D09Rik</t>
  </si>
  <si>
    <t>4930471M09Rik</t>
  </si>
  <si>
    <t>Nlrp5-ps</t>
  </si>
  <si>
    <t>E230013L22Rik</t>
  </si>
  <si>
    <t>Gm45929</t>
  </si>
  <si>
    <t>Pdp2</t>
  </si>
  <si>
    <t>Man2c1os</t>
  </si>
  <si>
    <t>1110036E04Rik</t>
  </si>
  <si>
    <t>Mir7241</t>
  </si>
  <si>
    <t>9430037G07Rik</t>
  </si>
  <si>
    <t>B230119M05Rik</t>
  </si>
  <si>
    <t>Marc2</t>
  </si>
  <si>
    <t>Mitochondrial amidoxime reducing component 2</t>
  </si>
  <si>
    <t xml:space="preserve"> </t>
  </si>
  <si>
    <r>
      <t xml:space="preserve">Pepin </t>
    </r>
    <r>
      <rPr>
        <i/>
        <sz val="11"/>
        <color rgb="FF000000"/>
        <rFont val="Aptos Narrow"/>
        <scheme val="minor"/>
      </rPr>
      <t>et al</t>
    </r>
    <r>
      <rPr>
        <sz val="11"/>
        <color indexed="8"/>
        <rFont val="Aptos Narrow"/>
        <family val="2"/>
        <scheme val="minor"/>
      </rPr>
      <t xml:space="preserve">. 2022 &amp; Pepin </t>
    </r>
    <r>
      <rPr>
        <i/>
        <sz val="11"/>
        <color rgb="FF000000"/>
        <rFont val="Aptos Narrow"/>
        <scheme val="minor"/>
      </rPr>
      <t>et al</t>
    </r>
    <r>
      <rPr>
        <sz val="11"/>
        <color indexed="8"/>
        <rFont val="Aptos Narrow"/>
        <family val="2"/>
        <scheme val="minor"/>
      </rPr>
      <t>. 2024</t>
    </r>
  </si>
  <si>
    <r>
      <t xml:space="preserve">Pepin </t>
    </r>
    <r>
      <rPr>
        <i/>
        <sz val="11"/>
        <color rgb="FF000000"/>
        <rFont val="Aptos Narrow"/>
        <scheme val="minor"/>
      </rPr>
      <t>et al.</t>
    </r>
    <r>
      <rPr>
        <sz val="11"/>
        <color indexed="8"/>
        <rFont val="Aptos Narrow"/>
        <family val="2"/>
        <scheme val="minor"/>
      </rPr>
      <t xml:space="preserve"> 2022</t>
    </r>
  </si>
  <si>
    <r>
      <t xml:space="preserve">Pepin </t>
    </r>
    <r>
      <rPr>
        <i/>
        <sz val="11"/>
        <color rgb="FF000000"/>
        <rFont val="Aptos Narrow"/>
        <scheme val="minor"/>
      </rPr>
      <t>et al</t>
    </r>
    <r>
      <rPr>
        <sz val="11"/>
        <color indexed="8"/>
        <rFont val="Aptos Narrow"/>
        <family val="2"/>
        <scheme val="minor"/>
      </rPr>
      <t>. 2024</t>
    </r>
  </si>
  <si>
    <r>
      <t xml:space="preserve">Pepin </t>
    </r>
    <r>
      <rPr>
        <i/>
        <sz val="11"/>
        <color rgb="FF000000"/>
        <rFont val="Aptos Narrow"/>
        <scheme val="minor"/>
      </rPr>
      <t>et al</t>
    </r>
    <r>
      <rPr>
        <sz val="11"/>
        <color indexed="8"/>
        <rFont val="Aptos Narrow"/>
        <family val="2"/>
        <scheme val="minor"/>
      </rPr>
      <t>. 2024</t>
    </r>
    <r>
      <rPr>
        <sz val="12"/>
        <color theme="1"/>
        <rFont val="Aptos Narrow"/>
        <family val="2"/>
        <scheme val="minor"/>
      </rPr>
      <t/>
    </r>
  </si>
  <si>
    <r>
      <rPr>
        <b/>
        <sz val="12"/>
        <color theme="1"/>
        <rFont val="Aptos Narrow"/>
        <scheme val="minor"/>
      </rPr>
      <t xml:space="preserve">Table S1 - </t>
    </r>
    <r>
      <rPr>
        <sz val="12"/>
        <color theme="1"/>
        <rFont val="Aptos Narrow"/>
        <family val="2"/>
        <scheme val="minor"/>
      </rPr>
      <t>Genes extracted from testicular sperm epigenome studies</t>
    </r>
  </si>
  <si>
    <t xml:space="preserve">References: </t>
  </si>
  <si>
    <r>
      <t xml:space="preserve">A. S. </t>
    </r>
    <r>
      <rPr>
        <b/>
        <sz val="12"/>
        <color theme="1"/>
        <rFont val="Aptos Narrow"/>
        <scheme val="minor"/>
      </rPr>
      <t>Pepin</t>
    </r>
    <r>
      <rPr>
        <sz val="12"/>
        <color theme="1"/>
        <rFont val="Aptos Narrow"/>
        <family val="2"/>
        <scheme val="minor"/>
      </rPr>
      <t xml:space="preserve">, C. Lafleur, R. Lambrot, V. Dumeaux, S. Kimmins, Sperm histone H3 lysine 4 tri-methylation serves as a metabolic sensor of paternal obesity and is associated with the inheritance of metabolic dysfunction. Mol Metab </t>
    </r>
    <r>
      <rPr>
        <b/>
        <sz val="12"/>
        <color theme="1"/>
        <rFont val="Aptos Narrow"/>
        <scheme val="minor"/>
      </rPr>
      <t>2022</t>
    </r>
    <r>
      <rPr>
        <sz val="12"/>
        <color theme="1"/>
        <rFont val="Aptos Narrow"/>
        <family val="2"/>
        <scheme val="minor"/>
      </rPr>
      <t>, 59, 101463.</t>
    </r>
  </si>
  <si>
    <r>
      <t xml:space="preserve">A. S. </t>
    </r>
    <r>
      <rPr>
        <b/>
        <sz val="12"/>
        <color theme="1"/>
        <rFont val="Aptos Narrow"/>
        <scheme val="minor"/>
      </rPr>
      <t>Pepin</t>
    </r>
    <r>
      <rPr>
        <sz val="12"/>
        <color theme="1"/>
        <rFont val="Aptos Narrow"/>
        <family val="2"/>
        <scheme val="minor"/>
      </rPr>
      <t xml:space="preserve">, P. A. Jazwiec, V. Dumeaux, D. M. Sloboda, S. Kimmins, Determining the effects of paternal obesity on sperm chromatin at histone H3 lysine 4 tri-methylation in relation to the placental transcriptome and cellular composition. </t>
    </r>
    <r>
      <rPr>
        <i/>
        <sz val="11"/>
        <color theme="1"/>
        <rFont val="Times New Roman"/>
        <family val="1"/>
      </rPr>
      <t>Elife</t>
    </r>
    <r>
      <rPr>
        <b/>
        <sz val="11"/>
        <color theme="1"/>
        <rFont val="Times New Roman"/>
        <family val="1"/>
      </rPr>
      <t xml:space="preserve"> 2024</t>
    </r>
    <r>
      <rPr>
        <sz val="11"/>
        <color theme="1"/>
        <rFont val="Times New Roman"/>
        <family val="1"/>
      </rPr>
      <t>, 13.</t>
    </r>
  </si>
  <si>
    <t>Study(s)</t>
  </si>
  <si>
    <r>
      <rPr>
        <b/>
        <sz val="12"/>
        <color theme="1"/>
        <rFont val="Aptos Narrow"/>
        <scheme val="minor"/>
      </rPr>
      <t xml:space="preserve">Descriptor: </t>
    </r>
    <r>
      <rPr>
        <sz val="12"/>
        <color theme="1"/>
        <rFont val="Aptos Narrow"/>
        <scheme val="minor"/>
      </rPr>
      <t>From two studies that profiled histone methylation in sperm cells, where the diet regimen (HFD) coincided with testicular transit (full references below), we extracted 1,844 genes whose promoters were among the top 10% genomic regions contributing to the principal components associated with HF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sz val="11"/>
      <color indexed="8"/>
      <name val="Aptos Narrow"/>
      <family val="2"/>
      <scheme val="minor"/>
    </font>
    <font>
      <sz val="11"/>
      <color theme="0"/>
      <name val="Aptos Narrow"/>
      <family val="2"/>
      <scheme val="minor"/>
    </font>
    <font>
      <i/>
      <sz val="11"/>
      <color rgb="FF000000"/>
      <name val="Aptos Narrow"/>
      <scheme val="minor"/>
    </font>
    <font>
      <sz val="8"/>
      <name val="Aptos Narrow"/>
      <family val="2"/>
      <scheme val="minor"/>
    </font>
    <font>
      <b/>
      <sz val="12"/>
      <color theme="1"/>
      <name val="Aptos Narrow"/>
      <scheme val="minor"/>
    </font>
    <font>
      <sz val="12"/>
      <color theme="1"/>
      <name val="Aptos Narrow"/>
      <scheme val="minor"/>
    </font>
    <font>
      <sz val="11"/>
      <color theme="1"/>
      <name val="Times New Roman"/>
      <family val="1"/>
    </font>
    <font>
      <i/>
      <sz val="11"/>
      <color theme="1"/>
      <name val="Times New Roman"/>
      <family val="1"/>
    </font>
    <font>
      <b/>
      <sz val="11"/>
      <color theme="1"/>
      <name val="Times New Roman"/>
      <family val="1"/>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rgb="FF002060"/>
        <bgColor indexed="64"/>
      </patternFill>
    </fill>
    <fill>
      <patternFill patternType="solid">
        <fgColor theme="7" tint="0.79998168889431442"/>
        <bgColor indexed="64"/>
      </patternFill>
    </fill>
    <fill>
      <patternFill patternType="solid">
        <fgColor rgb="FFFFC000"/>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style="thin">
        <color theme="0" tint="-0.249977111117893"/>
      </left>
      <right style="thin">
        <color theme="0" tint="-0.249977111117893"/>
      </right>
      <top style="thin">
        <color theme="0" tint="-0.249977111117893"/>
      </top>
      <bottom style="thin">
        <color theme="0" tint="-0.249977111117893"/>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cellStyleXfs>
  <cellXfs count="10">
    <xf numFmtId="0" fontId="0" fillId="0" borderId="0" xfId="0"/>
    <xf numFmtId="0" fontId="0" fillId="33" borderId="0" xfId="0" applyFill="1"/>
    <xf numFmtId="0" fontId="19" fillId="34" borderId="10" xfId="42" applyFont="1" applyFill="1" applyBorder="1" applyAlignment="1">
      <alignment horizontal="center"/>
    </xf>
    <xf numFmtId="0" fontId="18" fillId="35" borderId="10" xfId="42" applyFill="1" applyBorder="1" applyAlignment="1">
      <alignment horizontal="center"/>
    </xf>
    <xf numFmtId="0" fontId="18" fillId="35" borderId="10" xfId="42" applyFill="1" applyBorder="1" applyAlignment="1">
      <alignment horizontal="left"/>
    </xf>
    <xf numFmtId="49" fontId="18" fillId="35" borderId="10" xfId="42" applyNumberFormat="1" applyFill="1" applyBorder="1" applyAlignment="1">
      <alignment horizontal="center"/>
    </xf>
    <xf numFmtId="0" fontId="23" fillId="33" borderId="0" xfId="0" applyFont="1" applyFill="1"/>
    <xf numFmtId="0" fontId="22" fillId="33" borderId="0" xfId="0" applyFont="1" applyFill="1"/>
    <xf numFmtId="0" fontId="23" fillId="36" borderId="11" xfId="0" applyFont="1" applyFill="1" applyBorder="1" applyAlignment="1">
      <alignment horizontal="left" vertical="top" wrapText="1"/>
    </xf>
    <xf numFmtId="0" fontId="0" fillId="35" borderId="11" xfId="0" applyFill="1" applyBorder="1" applyAlignment="1">
      <alignment horizontal="left" vertical="top"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F3AEE5C1-5438-ED45-B268-BD1035980DFB}"/>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4C3966-461A-8E4B-AE4A-E271591A1789}">
  <dimension ref="A1:M1847"/>
  <sheetViews>
    <sheetView tabSelected="1" topLeftCell="B1" zoomScale="125" workbookViewId="0">
      <pane ySplit="3" topLeftCell="A4" activePane="bottomLeft" state="frozen"/>
      <selection pane="bottomLeft" activeCell="E9" sqref="E9:M11"/>
    </sheetView>
  </sheetViews>
  <sheetFormatPr baseColWidth="10" defaultRowHeight="16" x14ac:dyDescent="0.2"/>
  <cols>
    <col min="1" max="1" width="13.6640625" style="1" bestFit="1" customWidth="1"/>
    <col min="2" max="2" width="77.83203125" style="1" bestFit="1" customWidth="1"/>
    <col min="3" max="3" width="28.6640625" style="1" bestFit="1" customWidth="1"/>
    <col min="4" max="4" width="5.83203125" style="1" customWidth="1"/>
    <col min="5" max="10" width="10.83203125" style="1"/>
    <col min="11" max="11" width="9.83203125" style="1" customWidth="1"/>
    <col min="12" max="12" width="10.83203125" style="1" customWidth="1"/>
    <col min="13" max="13" width="0.1640625" style="1" customWidth="1"/>
    <col min="14" max="16384" width="10.83203125" style="1"/>
  </cols>
  <sheetData>
    <row r="1" spans="1:13" ht="16" customHeight="1" x14ac:dyDescent="0.2">
      <c r="A1" s="6" t="s">
        <v>3530</v>
      </c>
      <c r="E1" s="8" t="s">
        <v>3535</v>
      </c>
      <c r="F1" s="8"/>
      <c r="G1" s="8"/>
      <c r="H1" s="8"/>
      <c r="I1" s="8"/>
      <c r="J1" s="8"/>
      <c r="K1" s="8"/>
      <c r="L1" s="8"/>
      <c r="M1" s="8"/>
    </row>
    <row r="2" spans="1:13" x14ac:dyDescent="0.2">
      <c r="E2" s="8"/>
      <c r="F2" s="8"/>
      <c r="G2" s="8"/>
      <c r="H2" s="8"/>
      <c r="I2" s="8"/>
      <c r="J2" s="8"/>
      <c r="K2" s="8"/>
      <c r="L2" s="8"/>
      <c r="M2" s="8"/>
    </row>
    <row r="3" spans="1:13" x14ac:dyDescent="0.2">
      <c r="A3" s="2" t="s">
        <v>0</v>
      </c>
      <c r="B3" s="2" t="s">
        <v>1</v>
      </c>
      <c r="C3" s="2" t="s">
        <v>3534</v>
      </c>
      <c r="E3" s="8"/>
      <c r="F3" s="8"/>
      <c r="G3" s="8"/>
      <c r="H3" s="8"/>
      <c r="I3" s="8"/>
      <c r="J3" s="8"/>
      <c r="K3" s="8"/>
      <c r="L3" s="8"/>
      <c r="M3" s="8"/>
    </row>
    <row r="4" spans="1:13" x14ac:dyDescent="0.2">
      <c r="A4" s="3" t="s">
        <v>2033</v>
      </c>
      <c r="B4" s="4" t="s">
        <v>2034</v>
      </c>
      <c r="C4" s="3" t="s">
        <v>3527</v>
      </c>
    </row>
    <row r="5" spans="1:13" x14ac:dyDescent="0.2">
      <c r="A5" s="3" t="s">
        <v>3448</v>
      </c>
      <c r="B5" s="4" t="s">
        <v>3448</v>
      </c>
      <c r="C5" s="3" t="s">
        <v>3527</v>
      </c>
      <c r="E5" s="7" t="s">
        <v>3531</v>
      </c>
    </row>
    <row r="6" spans="1:13" x14ac:dyDescent="0.2">
      <c r="A6" s="3" t="s">
        <v>3412</v>
      </c>
      <c r="B6" s="4" t="s">
        <v>3412</v>
      </c>
      <c r="C6" s="3" t="s">
        <v>3527</v>
      </c>
      <c r="E6" s="9" t="s">
        <v>3532</v>
      </c>
      <c r="F6" s="9"/>
      <c r="G6" s="9"/>
      <c r="H6" s="9"/>
      <c r="I6" s="9"/>
      <c r="J6" s="9"/>
      <c r="K6" s="9"/>
      <c r="L6" s="9"/>
      <c r="M6" s="9"/>
    </row>
    <row r="7" spans="1:13" x14ac:dyDescent="0.2">
      <c r="A7" s="3" t="s">
        <v>3417</v>
      </c>
      <c r="B7" s="4" t="s">
        <v>3417</v>
      </c>
      <c r="C7" s="3" t="s">
        <v>3527</v>
      </c>
      <c r="E7" s="9"/>
      <c r="F7" s="9"/>
      <c r="G7" s="9"/>
      <c r="H7" s="9"/>
      <c r="I7" s="9"/>
      <c r="J7" s="9"/>
      <c r="K7" s="9"/>
      <c r="L7" s="9"/>
      <c r="M7" s="9"/>
    </row>
    <row r="8" spans="1:13" x14ac:dyDescent="0.2">
      <c r="A8" s="3" t="s">
        <v>2451</v>
      </c>
      <c r="B8" s="4" t="s">
        <v>2452</v>
      </c>
      <c r="C8" s="3" t="s">
        <v>3527</v>
      </c>
      <c r="E8" s="9"/>
      <c r="F8" s="9"/>
      <c r="G8" s="9"/>
      <c r="H8" s="9"/>
      <c r="I8" s="9"/>
      <c r="J8" s="9"/>
      <c r="K8" s="9"/>
      <c r="L8" s="9"/>
      <c r="M8" s="9"/>
    </row>
    <row r="9" spans="1:13" x14ac:dyDescent="0.2">
      <c r="A9" s="3" t="s">
        <v>3421</v>
      </c>
      <c r="B9" s="4" t="s">
        <v>3421</v>
      </c>
      <c r="C9" s="3" t="s">
        <v>3527</v>
      </c>
      <c r="E9" s="9" t="s">
        <v>3533</v>
      </c>
      <c r="F9" s="9"/>
      <c r="G9" s="9"/>
      <c r="H9" s="9"/>
      <c r="I9" s="9"/>
      <c r="J9" s="9"/>
      <c r="K9" s="9"/>
      <c r="L9" s="9"/>
      <c r="M9" s="9"/>
    </row>
    <row r="10" spans="1:13" x14ac:dyDescent="0.2">
      <c r="A10" s="3" t="s">
        <v>3427</v>
      </c>
      <c r="B10" s="4" t="s">
        <v>3427</v>
      </c>
      <c r="C10" s="3" t="s">
        <v>3527</v>
      </c>
      <c r="E10" s="9"/>
      <c r="F10" s="9"/>
      <c r="G10" s="9"/>
      <c r="H10" s="9"/>
      <c r="I10" s="9"/>
      <c r="J10" s="9"/>
      <c r="K10" s="9"/>
      <c r="L10" s="9"/>
      <c r="M10" s="9"/>
    </row>
    <row r="11" spans="1:13" x14ac:dyDescent="0.2">
      <c r="A11" s="3" t="s">
        <v>3446</v>
      </c>
      <c r="B11" s="4" t="s">
        <v>3446</v>
      </c>
      <c r="C11" s="3" t="s">
        <v>3527</v>
      </c>
      <c r="E11" s="9"/>
      <c r="F11" s="9"/>
      <c r="G11" s="9"/>
      <c r="H11" s="9"/>
      <c r="I11" s="9"/>
      <c r="J11" s="9"/>
      <c r="K11" s="9"/>
      <c r="L11" s="9"/>
      <c r="M11" s="9"/>
    </row>
    <row r="12" spans="1:13" x14ac:dyDescent="0.2">
      <c r="A12" s="3" t="s">
        <v>3399</v>
      </c>
      <c r="B12" s="4" t="s">
        <v>3399</v>
      </c>
      <c r="C12" s="3" t="s">
        <v>3527</v>
      </c>
    </row>
    <row r="13" spans="1:13" x14ac:dyDescent="0.2">
      <c r="A13" s="3" t="s">
        <v>2453</v>
      </c>
      <c r="B13" s="4" t="s">
        <v>2454</v>
      </c>
      <c r="C13" s="3" t="s">
        <v>3527</v>
      </c>
    </row>
    <row r="14" spans="1:13" x14ac:dyDescent="0.2">
      <c r="A14" s="3" t="s">
        <v>3438</v>
      </c>
      <c r="B14" s="4" t="s">
        <v>3438</v>
      </c>
      <c r="C14" s="3" t="s">
        <v>3527</v>
      </c>
    </row>
    <row r="15" spans="1:13" x14ac:dyDescent="0.2">
      <c r="A15" s="3" t="s">
        <v>2441</v>
      </c>
      <c r="B15" s="4" t="s">
        <v>2442</v>
      </c>
      <c r="C15" s="3" t="s">
        <v>3527</v>
      </c>
      <c r="E15" s="1" t="s">
        <v>3525</v>
      </c>
    </row>
    <row r="16" spans="1:13" x14ac:dyDescent="0.2">
      <c r="A16" s="3" t="s">
        <v>3183</v>
      </c>
      <c r="B16" s="4" t="s">
        <v>3184</v>
      </c>
      <c r="C16" s="3" t="s">
        <v>3527</v>
      </c>
    </row>
    <row r="17" spans="1:3" x14ac:dyDescent="0.2">
      <c r="A17" s="3" t="s">
        <v>3439</v>
      </c>
      <c r="B17" s="4" t="s">
        <v>3439</v>
      </c>
      <c r="C17" s="3" t="s">
        <v>3527</v>
      </c>
    </row>
    <row r="18" spans="1:3" x14ac:dyDescent="0.2">
      <c r="A18" s="3" t="s">
        <v>3456</v>
      </c>
      <c r="B18" s="4" t="s">
        <v>3456</v>
      </c>
      <c r="C18" s="3" t="s">
        <v>3527</v>
      </c>
    </row>
    <row r="19" spans="1:3" x14ac:dyDescent="0.2">
      <c r="A19" s="3" t="s">
        <v>3401</v>
      </c>
      <c r="B19" s="4" t="s">
        <v>3401</v>
      </c>
      <c r="C19" s="3" t="s">
        <v>3527</v>
      </c>
    </row>
    <row r="20" spans="1:3" x14ac:dyDescent="0.2">
      <c r="A20" s="3" t="s">
        <v>158</v>
      </c>
      <c r="B20" s="4" t="s">
        <v>159</v>
      </c>
      <c r="C20" s="3" t="s">
        <v>3527</v>
      </c>
    </row>
    <row r="21" spans="1:3" x14ac:dyDescent="0.2">
      <c r="A21" s="3" t="s">
        <v>2459</v>
      </c>
      <c r="B21" s="4" t="s">
        <v>2460</v>
      </c>
      <c r="C21" s="3" t="s">
        <v>3527</v>
      </c>
    </row>
    <row r="22" spans="1:3" x14ac:dyDescent="0.2">
      <c r="A22" s="3" t="s">
        <v>3449</v>
      </c>
      <c r="B22" s="4" t="s">
        <v>3449</v>
      </c>
      <c r="C22" s="3" t="s">
        <v>3527</v>
      </c>
    </row>
    <row r="23" spans="1:3" x14ac:dyDescent="0.2">
      <c r="A23" s="3" t="s">
        <v>3433</v>
      </c>
      <c r="B23" s="4" t="s">
        <v>3433</v>
      </c>
      <c r="C23" s="3" t="s">
        <v>3527</v>
      </c>
    </row>
    <row r="24" spans="1:3" x14ac:dyDescent="0.2">
      <c r="A24" s="3" t="s">
        <v>3437</v>
      </c>
      <c r="B24" s="4" t="s">
        <v>3437</v>
      </c>
      <c r="C24" s="3" t="s">
        <v>3527</v>
      </c>
    </row>
    <row r="25" spans="1:3" x14ac:dyDescent="0.2">
      <c r="A25" s="3" t="s">
        <v>3432</v>
      </c>
      <c r="B25" s="4" t="s">
        <v>3432</v>
      </c>
      <c r="C25" s="3" t="s">
        <v>3527</v>
      </c>
    </row>
    <row r="26" spans="1:3" x14ac:dyDescent="0.2">
      <c r="A26" s="3" t="s">
        <v>3425</v>
      </c>
      <c r="B26" s="4" t="s">
        <v>3425</v>
      </c>
      <c r="C26" s="3" t="s">
        <v>3527</v>
      </c>
    </row>
    <row r="27" spans="1:3" x14ac:dyDescent="0.2">
      <c r="A27" s="3" t="s">
        <v>3406</v>
      </c>
      <c r="B27" s="4" t="s">
        <v>3406</v>
      </c>
      <c r="C27" s="3" t="s">
        <v>3527</v>
      </c>
    </row>
    <row r="28" spans="1:3" x14ac:dyDescent="0.2">
      <c r="A28" s="3" t="s">
        <v>3443</v>
      </c>
      <c r="B28" s="4" t="s">
        <v>3443</v>
      </c>
      <c r="C28" s="3" t="s">
        <v>3527</v>
      </c>
    </row>
    <row r="29" spans="1:3" x14ac:dyDescent="0.2">
      <c r="A29" s="3" t="s">
        <v>3163</v>
      </c>
      <c r="B29" s="4" t="s">
        <v>3158</v>
      </c>
      <c r="C29" s="3" t="s">
        <v>3527</v>
      </c>
    </row>
    <row r="30" spans="1:3" x14ac:dyDescent="0.2">
      <c r="A30" s="3" t="s">
        <v>48</v>
      </c>
      <c r="B30" s="4" t="s">
        <v>49</v>
      </c>
      <c r="C30" s="3" t="s">
        <v>3527</v>
      </c>
    </row>
    <row r="31" spans="1:3" x14ac:dyDescent="0.2">
      <c r="A31" s="3" t="s">
        <v>3447</v>
      </c>
      <c r="B31" s="4" t="s">
        <v>3447</v>
      </c>
      <c r="C31" s="3" t="s">
        <v>3527</v>
      </c>
    </row>
    <row r="32" spans="1:3" x14ac:dyDescent="0.2">
      <c r="A32" s="3" t="s">
        <v>3441</v>
      </c>
      <c r="B32" s="4" t="s">
        <v>3441</v>
      </c>
      <c r="C32" s="3" t="s">
        <v>3527</v>
      </c>
    </row>
    <row r="33" spans="1:3" x14ac:dyDescent="0.2">
      <c r="A33" s="3" t="s">
        <v>2621</v>
      </c>
      <c r="B33" s="4" t="s">
        <v>2622</v>
      </c>
      <c r="C33" s="3" t="s">
        <v>3527</v>
      </c>
    </row>
    <row r="34" spans="1:3" x14ac:dyDescent="0.2">
      <c r="A34" s="3" t="s">
        <v>3420</v>
      </c>
      <c r="B34" s="4" t="s">
        <v>3420</v>
      </c>
      <c r="C34" s="3" t="s">
        <v>3527</v>
      </c>
    </row>
    <row r="35" spans="1:3" x14ac:dyDescent="0.2">
      <c r="A35" s="3" t="s">
        <v>3435</v>
      </c>
      <c r="B35" s="4" t="s">
        <v>3435</v>
      </c>
      <c r="C35" s="3" t="s">
        <v>3527</v>
      </c>
    </row>
    <row r="36" spans="1:3" x14ac:dyDescent="0.2">
      <c r="A36" s="3" t="s">
        <v>1948</v>
      </c>
      <c r="B36" s="4" t="s">
        <v>1949</v>
      </c>
      <c r="C36" s="3" t="s">
        <v>3527</v>
      </c>
    </row>
    <row r="37" spans="1:3" x14ac:dyDescent="0.2">
      <c r="A37" s="3" t="s">
        <v>1922</v>
      </c>
      <c r="B37" s="4" t="s">
        <v>1923</v>
      </c>
      <c r="C37" s="3" t="s">
        <v>3527</v>
      </c>
    </row>
    <row r="38" spans="1:3" x14ac:dyDescent="0.2">
      <c r="A38" s="3" t="s">
        <v>1466</v>
      </c>
      <c r="B38" s="4" t="s">
        <v>1467</v>
      </c>
      <c r="C38" s="3" t="s">
        <v>3527</v>
      </c>
    </row>
    <row r="39" spans="1:3" x14ac:dyDescent="0.2">
      <c r="A39" s="3" t="s">
        <v>246</v>
      </c>
      <c r="B39" s="4" t="s">
        <v>247</v>
      </c>
      <c r="C39" s="3" t="s">
        <v>3527</v>
      </c>
    </row>
    <row r="40" spans="1:3" x14ac:dyDescent="0.2">
      <c r="A40" s="3" t="s">
        <v>1312</v>
      </c>
      <c r="B40" s="4" t="s">
        <v>1313</v>
      </c>
      <c r="C40" s="3" t="s">
        <v>3527</v>
      </c>
    </row>
    <row r="41" spans="1:3" x14ac:dyDescent="0.2">
      <c r="A41" s="3" t="s">
        <v>64</v>
      </c>
      <c r="B41" s="4" t="s">
        <v>65</v>
      </c>
      <c r="C41" s="3" t="s">
        <v>3527</v>
      </c>
    </row>
    <row r="42" spans="1:3" x14ac:dyDescent="0.2">
      <c r="A42" s="3" t="s">
        <v>630</v>
      </c>
      <c r="B42" s="4" t="s">
        <v>631</v>
      </c>
      <c r="C42" s="3" t="s">
        <v>3527</v>
      </c>
    </row>
    <row r="43" spans="1:3" x14ac:dyDescent="0.2">
      <c r="A43" s="3" t="s">
        <v>2835</v>
      </c>
      <c r="B43" s="4" t="s">
        <v>2836</v>
      </c>
      <c r="C43" s="3" t="s">
        <v>3527</v>
      </c>
    </row>
    <row r="44" spans="1:3" x14ac:dyDescent="0.2">
      <c r="A44" s="3" t="s">
        <v>76</v>
      </c>
      <c r="B44" s="4" t="s">
        <v>77</v>
      </c>
      <c r="C44" s="3" t="s">
        <v>3527</v>
      </c>
    </row>
    <row r="45" spans="1:3" x14ac:dyDescent="0.2">
      <c r="A45" s="3" t="s">
        <v>84</v>
      </c>
      <c r="B45" s="4" t="s">
        <v>85</v>
      </c>
      <c r="C45" s="3" t="s">
        <v>3527</v>
      </c>
    </row>
    <row r="46" spans="1:3" x14ac:dyDescent="0.2">
      <c r="A46" s="3" t="s">
        <v>50</v>
      </c>
      <c r="B46" s="4" t="s">
        <v>51</v>
      </c>
      <c r="C46" s="3" t="s">
        <v>3527</v>
      </c>
    </row>
    <row r="47" spans="1:3" x14ac:dyDescent="0.2">
      <c r="A47" s="3" t="s">
        <v>692</v>
      </c>
      <c r="B47" s="4" t="s">
        <v>693</v>
      </c>
      <c r="C47" s="3" t="s">
        <v>3527</v>
      </c>
    </row>
    <row r="48" spans="1:3" x14ac:dyDescent="0.2">
      <c r="A48" s="3" t="s">
        <v>3155</v>
      </c>
      <c r="B48" s="4" t="s">
        <v>3156</v>
      </c>
      <c r="C48" s="3" t="s">
        <v>3527</v>
      </c>
    </row>
    <row r="49" spans="1:3" x14ac:dyDescent="0.2">
      <c r="A49" s="3" t="s">
        <v>110</v>
      </c>
      <c r="B49" s="4" t="s">
        <v>111</v>
      </c>
      <c r="C49" s="3" t="s">
        <v>3527</v>
      </c>
    </row>
    <row r="50" spans="1:3" x14ac:dyDescent="0.2">
      <c r="A50" s="3" t="s">
        <v>100</v>
      </c>
      <c r="B50" s="4" t="s">
        <v>101</v>
      </c>
      <c r="C50" s="3" t="s">
        <v>3527</v>
      </c>
    </row>
    <row r="51" spans="1:3" x14ac:dyDescent="0.2">
      <c r="A51" s="3" t="s">
        <v>102</v>
      </c>
      <c r="B51" s="4" t="s">
        <v>103</v>
      </c>
      <c r="C51" s="3" t="s">
        <v>3527</v>
      </c>
    </row>
    <row r="52" spans="1:3" x14ac:dyDescent="0.2">
      <c r="A52" s="3" t="s">
        <v>286</v>
      </c>
      <c r="B52" s="4" t="s">
        <v>287</v>
      </c>
      <c r="C52" s="3" t="s">
        <v>3527</v>
      </c>
    </row>
    <row r="53" spans="1:3" x14ac:dyDescent="0.2">
      <c r="A53" s="3" t="s">
        <v>112</v>
      </c>
      <c r="B53" s="4" t="s">
        <v>113</v>
      </c>
      <c r="C53" s="3" t="s">
        <v>3527</v>
      </c>
    </row>
    <row r="54" spans="1:3" x14ac:dyDescent="0.2">
      <c r="A54" s="3" t="s">
        <v>198</v>
      </c>
      <c r="B54" s="4" t="s">
        <v>199</v>
      </c>
      <c r="C54" s="3" t="s">
        <v>3527</v>
      </c>
    </row>
    <row r="55" spans="1:3" x14ac:dyDescent="0.2">
      <c r="A55" s="3" t="s">
        <v>202</v>
      </c>
      <c r="B55" s="4" t="s">
        <v>203</v>
      </c>
      <c r="C55" s="3" t="s">
        <v>3527</v>
      </c>
    </row>
    <row r="56" spans="1:3" x14ac:dyDescent="0.2">
      <c r="A56" s="3" t="s">
        <v>2129</v>
      </c>
      <c r="B56" s="4" t="s">
        <v>2130</v>
      </c>
      <c r="C56" s="3" t="s">
        <v>3527</v>
      </c>
    </row>
    <row r="57" spans="1:3" x14ac:dyDescent="0.2">
      <c r="A57" s="3" t="s">
        <v>1650</v>
      </c>
      <c r="B57" s="4" t="s">
        <v>1651</v>
      </c>
      <c r="C57" s="3" t="s">
        <v>3527</v>
      </c>
    </row>
    <row r="58" spans="1:3" x14ac:dyDescent="0.2">
      <c r="A58" s="3" t="s">
        <v>54</v>
      </c>
      <c r="B58" s="4" t="s">
        <v>55</v>
      </c>
      <c r="C58" s="3" t="s">
        <v>3527</v>
      </c>
    </row>
    <row r="59" spans="1:3" x14ac:dyDescent="0.2">
      <c r="A59" s="3" t="s">
        <v>128</v>
      </c>
      <c r="B59" s="4" t="s">
        <v>129</v>
      </c>
      <c r="C59" s="3" t="s">
        <v>3527</v>
      </c>
    </row>
    <row r="60" spans="1:3" x14ac:dyDescent="0.2">
      <c r="A60" s="3" t="s">
        <v>433</v>
      </c>
      <c r="B60" s="4" t="s">
        <v>434</v>
      </c>
      <c r="C60" s="3" t="s">
        <v>3527</v>
      </c>
    </row>
    <row r="61" spans="1:3" x14ac:dyDescent="0.2">
      <c r="A61" s="3" t="s">
        <v>1566</v>
      </c>
      <c r="B61" s="4" t="s">
        <v>1567</v>
      </c>
      <c r="C61" s="3" t="s">
        <v>3527</v>
      </c>
    </row>
    <row r="62" spans="1:3" x14ac:dyDescent="0.2">
      <c r="A62" s="3" t="s">
        <v>152</v>
      </c>
      <c r="B62" s="4" t="s">
        <v>153</v>
      </c>
      <c r="C62" s="3" t="s">
        <v>3527</v>
      </c>
    </row>
    <row r="63" spans="1:3" x14ac:dyDescent="0.2">
      <c r="A63" s="3" t="s">
        <v>465</v>
      </c>
      <c r="B63" s="4" t="s">
        <v>466</v>
      </c>
      <c r="C63" s="3" t="s">
        <v>3527</v>
      </c>
    </row>
    <row r="64" spans="1:3" x14ac:dyDescent="0.2">
      <c r="A64" s="3" t="s">
        <v>134</v>
      </c>
      <c r="B64" s="4" t="s">
        <v>135</v>
      </c>
      <c r="C64" s="3" t="s">
        <v>3527</v>
      </c>
    </row>
    <row r="65" spans="1:3" x14ac:dyDescent="0.2">
      <c r="A65" s="3" t="s">
        <v>2123</v>
      </c>
      <c r="B65" s="4" t="s">
        <v>2124</v>
      </c>
      <c r="C65" s="3" t="s">
        <v>3527</v>
      </c>
    </row>
    <row r="66" spans="1:3" x14ac:dyDescent="0.2">
      <c r="A66" s="3" t="s">
        <v>168</v>
      </c>
      <c r="B66" s="4" t="s">
        <v>169</v>
      </c>
      <c r="C66" s="3" t="s">
        <v>3527</v>
      </c>
    </row>
    <row r="67" spans="1:3" x14ac:dyDescent="0.2">
      <c r="A67" s="3" t="s">
        <v>2125</v>
      </c>
      <c r="B67" s="4" t="s">
        <v>2126</v>
      </c>
      <c r="C67" s="3" t="s">
        <v>3527</v>
      </c>
    </row>
    <row r="68" spans="1:3" x14ac:dyDescent="0.2">
      <c r="A68" s="3" t="s">
        <v>176</v>
      </c>
      <c r="B68" s="4" t="s">
        <v>177</v>
      </c>
      <c r="C68" s="3" t="s">
        <v>3527</v>
      </c>
    </row>
    <row r="69" spans="1:3" x14ac:dyDescent="0.2">
      <c r="A69" s="3" t="s">
        <v>172</v>
      </c>
      <c r="B69" s="4" t="s">
        <v>173</v>
      </c>
      <c r="C69" s="3" t="s">
        <v>3527</v>
      </c>
    </row>
    <row r="70" spans="1:3" x14ac:dyDescent="0.2">
      <c r="A70" s="3" t="s">
        <v>162</v>
      </c>
      <c r="B70" s="4" t="s">
        <v>163</v>
      </c>
      <c r="C70" s="3" t="s">
        <v>3527</v>
      </c>
    </row>
    <row r="71" spans="1:3" x14ac:dyDescent="0.2">
      <c r="A71" s="3" t="s">
        <v>194</v>
      </c>
      <c r="B71" s="4" t="s">
        <v>195</v>
      </c>
      <c r="C71" s="3" t="s">
        <v>3527</v>
      </c>
    </row>
    <row r="72" spans="1:3" x14ac:dyDescent="0.2">
      <c r="A72" s="3" t="s">
        <v>166</v>
      </c>
      <c r="B72" s="4" t="s">
        <v>167</v>
      </c>
      <c r="C72" s="3" t="s">
        <v>3527</v>
      </c>
    </row>
    <row r="73" spans="1:3" x14ac:dyDescent="0.2">
      <c r="A73" s="3" t="s">
        <v>2487</v>
      </c>
      <c r="B73" s="4" t="s">
        <v>2488</v>
      </c>
      <c r="C73" s="3" t="s">
        <v>3527</v>
      </c>
    </row>
    <row r="74" spans="1:3" x14ac:dyDescent="0.2">
      <c r="A74" s="3" t="s">
        <v>204</v>
      </c>
      <c r="B74" s="4" t="s">
        <v>205</v>
      </c>
      <c r="C74" s="3" t="s">
        <v>3527</v>
      </c>
    </row>
    <row r="75" spans="1:3" x14ac:dyDescent="0.2">
      <c r="A75" s="3" t="s">
        <v>206</v>
      </c>
      <c r="B75" s="4" t="s">
        <v>207</v>
      </c>
      <c r="C75" s="3" t="s">
        <v>3527</v>
      </c>
    </row>
    <row r="76" spans="1:3" x14ac:dyDescent="0.2">
      <c r="A76" s="3" t="s">
        <v>2411</v>
      </c>
      <c r="B76" s="4" t="s">
        <v>2412</v>
      </c>
      <c r="C76" s="3" t="s">
        <v>3527</v>
      </c>
    </row>
    <row r="77" spans="1:3" x14ac:dyDescent="0.2">
      <c r="A77" s="3" t="s">
        <v>2407</v>
      </c>
      <c r="B77" s="4" t="s">
        <v>2408</v>
      </c>
      <c r="C77" s="3" t="s">
        <v>3527</v>
      </c>
    </row>
    <row r="78" spans="1:3" x14ac:dyDescent="0.2">
      <c r="A78" s="3" t="s">
        <v>2419</v>
      </c>
      <c r="B78" s="4" t="s">
        <v>2420</v>
      </c>
      <c r="C78" s="3" t="s">
        <v>3527</v>
      </c>
    </row>
    <row r="79" spans="1:3" x14ac:dyDescent="0.2">
      <c r="A79" s="3" t="s">
        <v>2423</v>
      </c>
      <c r="B79" s="4" t="s">
        <v>2424</v>
      </c>
      <c r="C79" s="3" t="s">
        <v>3527</v>
      </c>
    </row>
    <row r="80" spans="1:3" x14ac:dyDescent="0.2">
      <c r="A80" s="3" t="s">
        <v>234</v>
      </c>
      <c r="B80" s="4" t="s">
        <v>235</v>
      </c>
      <c r="C80" s="3" t="s">
        <v>3527</v>
      </c>
    </row>
    <row r="81" spans="1:3" x14ac:dyDescent="0.2">
      <c r="A81" s="3" t="s">
        <v>216</v>
      </c>
      <c r="B81" s="4" t="s">
        <v>217</v>
      </c>
      <c r="C81" s="3" t="s">
        <v>3527</v>
      </c>
    </row>
    <row r="82" spans="1:3" x14ac:dyDescent="0.2">
      <c r="A82" s="3" t="s">
        <v>218</v>
      </c>
      <c r="B82" s="4" t="s">
        <v>219</v>
      </c>
      <c r="C82" s="3" t="s">
        <v>3527</v>
      </c>
    </row>
    <row r="83" spans="1:3" x14ac:dyDescent="0.2">
      <c r="A83" s="3" t="s">
        <v>222</v>
      </c>
      <c r="B83" s="4" t="s">
        <v>223</v>
      </c>
      <c r="C83" s="3" t="s">
        <v>3527</v>
      </c>
    </row>
    <row r="84" spans="1:3" x14ac:dyDescent="0.2">
      <c r="A84" s="3" t="s">
        <v>228</v>
      </c>
      <c r="B84" s="4" t="s">
        <v>229</v>
      </c>
      <c r="C84" s="3" t="s">
        <v>3527</v>
      </c>
    </row>
    <row r="85" spans="1:3" x14ac:dyDescent="0.2">
      <c r="A85" s="3" t="s">
        <v>226</v>
      </c>
      <c r="B85" s="4" t="s">
        <v>227</v>
      </c>
      <c r="C85" s="3" t="s">
        <v>3527</v>
      </c>
    </row>
    <row r="86" spans="1:3" x14ac:dyDescent="0.2">
      <c r="A86" s="3" t="s">
        <v>232</v>
      </c>
      <c r="B86" s="4" t="s">
        <v>233</v>
      </c>
      <c r="C86" s="3" t="s">
        <v>3527</v>
      </c>
    </row>
    <row r="87" spans="1:3" x14ac:dyDescent="0.2">
      <c r="A87" s="3" t="s">
        <v>586</v>
      </c>
      <c r="B87" s="4" t="s">
        <v>587</v>
      </c>
      <c r="C87" s="3" t="s">
        <v>3527</v>
      </c>
    </row>
    <row r="88" spans="1:3" x14ac:dyDescent="0.2">
      <c r="A88" s="3" t="s">
        <v>3143</v>
      </c>
      <c r="B88" s="4" t="s">
        <v>3144</v>
      </c>
      <c r="C88" s="3" t="s">
        <v>3527</v>
      </c>
    </row>
    <row r="89" spans="1:3" x14ac:dyDescent="0.2">
      <c r="A89" s="3" t="s">
        <v>254</v>
      </c>
      <c r="B89" s="4" t="s">
        <v>255</v>
      </c>
      <c r="C89" s="3" t="s">
        <v>3527</v>
      </c>
    </row>
    <row r="90" spans="1:3" x14ac:dyDescent="0.2">
      <c r="A90" s="3" t="s">
        <v>2527</v>
      </c>
      <c r="B90" s="4" t="s">
        <v>2528</v>
      </c>
      <c r="C90" s="3" t="s">
        <v>3527</v>
      </c>
    </row>
    <row r="91" spans="1:3" x14ac:dyDescent="0.2">
      <c r="A91" s="3" t="s">
        <v>2529</v>
      </c>
      <c r="B91" s="4" t="s">
        <v>2530</v>
      </c>
      <c r="C91" s="3" t="s">
        <v>3527</v>
      </c>
    </row>
    <row r="92" spans="1:3" x14ac:dyDescent="0.2">
      <c r="A92" s="3" t="s">
        <v>238</v>
      </c>
      <c r="B92" s="4" t="s">
        <v>237</v>
      </c>
      <c r="C92" s="3" t="s">
        <v>3527</v>
      </c>
    </row>
    <row r="93" spans="1:3" x14ac:dyDescent="0.2">
      <c r="A93" s="3" t="s">
        <v>236</v>
      </c>
      <c r="B93" s="4" t="s">
        <v>237</v>
      </c>
      <c r="C93" s="3" t="s">
        <v>3527</v>
      </c>
    </row>
    <row r="94" spans="1:3" x14ac:dyDescent="0.2">
      <c r="A94" s="3" t="s">
        <v>3199</v>
      </c>
      <c r="B94" s="4" t="s">
        <v>3200</v>
      </c>
      <c r="C94" s="3" t="s">
        <v>3527</v>
      </c>
    </row>
    <row r="95" spans="1:3" x14ac:dyDescent="0.2">
      <c r="A95" s="3" t="s">
        <v>3201</v>
      </c>
      <c r="B95" s="4" t="s">
        <v>3202</v>
      </c>
      <c r="C95" s="3" t="s">
        <v>3527</v>
      </c>
    </row>
    <row r="96" spans="1:3" x14ac:dyDescent="0.2">
      <c r="A96" s="3" t="s">
        <v>556</v>
      </c>
      <c r="B96" s="4" t="s">
        <v>557</v>
      </c>
      <c r="C96" s="3" t="s">
        <v>3527</v>
      </c>
    </row>
    <row r="97" spans="1:3" x14ac:dyDescent="0.2">
      <c r="A97" s="3" t="s">
        <v>1950</v>
      </c>
      <c r="B97" s="4" t="s">
        <v>1951</v>
      </c>
      <c r="C97" s="3" t="s">
        <v>3527</v>
      </c>
    </row>
    <row r="98" spans="1:3" x14ac:dyDescent="0.2">
      <c r="A98" s="3" t="s">
        <v>260</v>
      </c>
      <c r="B98" s="4" t="s">
        <v>261</v>
      </c>
      <c r="C98" s="3" t="s">
        <v>3527</v>
      </c>
    </row>
    <row r="99" spans="1:3" x14ac:dyDescent="0.2">
      <c r="A99" s="3" t="s">
        <v>262</v>
      </c>
      <c r="B99" s="4" t="s">
        <v>263</v>
      </c>
      <c r="C99" s="3" t="s">
        <v>3527</v>
      </c>
    </row>
    <row r="100" spans="1:3" x14ac:dyDescent="0.2">
      <c r="A100" s="3" t="s">
        <v>264</v>
      </c>
      <c r="B100" s="4" t="s">
        <v>265</v>
      </c>
      <c r="C100" s="3" t="s">
        <v>3527</v>
      </c>
    </row>
    <row r="101" spans="1:3" x14ac:dyDescent="0.2">
      <c r="A101" s="3" t="s">
        <v>1242</v>
      </c>
      <c r="B101" s="4" t="s">
        <v>1243</v>
      </c>
      <c r="C101" s="3" t="s">
        <v>3527</v>
      </c>
    </row>
    <row r="102" spans="1:3" x14ac:dyDescent="0.2">
      <c r="A102" s="3" t="s">
        <v>328</v>
      </c>
      <c r="B102" s="4" t="s">
        <v>329</v>
      </c>
      <c r="C102" s="3" t="s">
        <v>3527</v>
      </c>
    </row>
    <row r="103" spans="1:3" x14ac:dyDescent="0.2">
      <c r="A103" s="3" t="s">
        <v>2481</v>
      </c>
      <c r="B103" s="4" t="s">
        <v>2482</v>
      </c>
      <c r="C103" s="3" t="s">
        <v>3527</v>
      </c>
    </row>
    <row r="104" spans="1:3" x14ac:dyDescent="0.2">
      <c r="A104" s="3" t="s">
        <v>258</v>
      </c>
      <c r="B104" s="4" t="s">
        <v>259</v>
      </c>
      <c r="C104" s="3" t="s">
        <v>3527</v>
      </c>
    </row>
    <row r="105" spans="1:3" x14ac:dyDescent="0.2">
      <c r="A105" s="3" t="s">
        <v>276</v>
      </c>
      <c r="B105" s="4" t="s">
        <v>277</v>
      </c>
      <c r="C105" s="3" t="s">
        <v>3527</v>
      </c>
    </row>
    <row r="106" spans="1:3" x14ac:dyDescent="0.2">
      <c r="A106" s="3" t="s">
        <v>1725</v>
      </c>
      <c r="B106" s="4" t="s">
        <v>1726</v>
      </c>
      <c r="C106" s="3" t="s">
        <v>3527</v>
      </c>
    </row>
    <row r="107" spans="1:3" x14ac:dyDescent="0.2">
      <c r="A107" s="3" t="s">
        <v>2135</v>
      </c>
      <c r="B107" s="4" t="s">
        <v>2136</v>
      </c>
      <c r="C107" s="3" t="s">
        <v>3527</v>
      </c>
    </row>
    <row r="108" spans="1:3" x14ac:dyDescent="0.2">
      <c r="A108" s="3" t="s">
        <v>334</v>
      </c>
      <c r="B108" s="4" t="s">
        <v>335</v>
      </c>
      <c r="C108" s="3" t="s">
        <v>3527</v>
      </c>
    </row>
    <row r="109" spans="1:3" x14ac:dyDescent="0.2">
      <c r="A109" s="3" t="s">
        <v>324</v>
      </c>
      <c r="B109" s="4" t="s">
        <v>325</v>
      </c>
      <c r="C109" s="3" t="s">
        <v>3527</v>
      </c>
    </row>
    <row r="110" spans="1:3" x14ac:dyDescent="0.2">
      <c r="A110" s="3" t="s">
        <v>2133</v>
      </c>
      <c r="B110" s="4" t="s">
        <v>2134</v>
      </c>
      <c r="C110" s="3" t="s">
        <v>3527</v>
      </c>
    </row>
    <row r="111" spans="1:3" x14ac:dyDescent="0.2">
      <c r="A111" s="3" t="s">
        <v>32</v>
      </c>
      <c r="B111" s="4" t="s">
        <v>33</v>
      </c>
      <c r="C111" s="3" t="s">
        <v>3527</v>
      </c>
    </row>
    <row r="112" spans="1:3" x14ac:dyDescent="0.2">
      <c r="A112" s="3" t="s">
        <v>336</v>
      </c>
      <c r="B112" s="4" t="s">
        <v>337</v>
      </c>
      <c r="C112" s="3" t="s">
        <v>3527</v>
      </c>
    </row>
    <row r="113" spans="1:3" x14ac:dyDescent="0.2">
      <c r="A113" s="3" t="s">
        <v>542</v>
      </c>
      <c r="B113" s="4" t="s">
        <v>543</v>
      </c>
      <c r="C113" s="3" t="s">
        <v>3527</v>
      </c>
    </row>
    <row r="114" spans="1:3" x14ac:dyDescent="0.2">
      <c r="A114" s="3" t="s">
        <v>3249</v>
      </c>
      <c r="B114" s="4" t="s">
        <v>3250</v>
      </c>
      <c r="C114" s="3" t="s">
        <v>3527</v>
      </c>
    </row>
    <row r="115" spans="1:3" x14ac:dyDescent="0.2">
      <c r="A115" s="3" t="s">
        <v>3245</v>
      </c>
      <c r="B115" s="4" t="s">
        <v>3246</v>
      </c>
      <c r="C115" s="3" t="s">
        <v>3527</v>
      </c>
    </row>
    <row r="116" spans="1:3" x14ac:dyDescent="0.2">
      <c r="A116" s="3" t="s">
        <v>3247</v>
      </c>
      <c r="B116" s="4" t="s">
        <v>3248</v>
      </c>
      <c r="C116" s="3" t="s">
        <v>3527</v>
      </c>
    </row>
    <row r="117" spans="1:3" x14ac:dyDescent="0.2">
      <c r="A117" s="3" t="s">
        <v>3241</v>
      </c>
      <c r="B117" s="4" t="s">
        <v>3242</v>
      </c>
      <c r="C117" s="3" t="s">
        <v>3527</v>
      </c>
    </row>
    <row r="118" spans="1:3" x14ac:dyDescent="0.2">
      <c r="A118" s="3" t="s">
        <v>359</v>
      </c>
      <c r="B118" s="4" t="s">
        <v>360</v>
      </c>
      <c r="C118" s="3" t="s">
        <v>3527</v>
      </c>
    </row>
    <row r="119" spans="1:3" x14ac:dyDescent="0.2">
      <c r="A119" s="3" t="s">
        <v>363</v>
      </c>
      <c r="B119" s="4" t="s">
        <v>364</v>
      </c>
      <c r="C119" s="3" t="s">
        <v>3527</v>
      </c>
    </row>
    <row r="120" spans="1:3" x14ac:dyDescent="0.2">
      <c r="A120" s="3" t="s">
        <v>106</v>
      </c>
      <c r="B120" s="4" t="s">
        <v>107</v>
      </c>
      <c r="C120" s="3" t="s">
        <v>3527</v>
      </c>
    </row>
    <row r="121" spans="1:3" x14ac:dyDescent="0.2">
      <c r="A121" s="3" t="s">
        <v>375</v>
      </c>
      <c r="B121" s="4" t="s">
        <v>376</v>
      </c>
      <c r="C121" s="3" t="s">
        <v>3527</v>
      </c>
    </row>
    <row r="122" spans="1:3" x14ac:dyDescent="0.2">
      <c r="A122" s="3" t="s">
        <v>399</v>
      </c>
      <c r="B122" s="4" t="s">
        <v>400</v>
      </c>
      <c r="C122" s="3" t="s">
        <v>3527</v>
      </c>
    </row>
    <row r="123" spans="1:3" x14ac:dyDescent="0.2">
      <c r="A123" s="3" t="s">
        <v>395</v>
      </c>
      <c r="B123" s="4" t="s">
        <v>396</v>
      </c>
      <c r="C123" s="3" t="s">
        <v>3527</v>
      </c>
    </row>
    <row r="124" spans="1:3" x14ac:dyDescent="0.2">
      <c r="A124" s="3" t="s">
        <v>397</v>
      </c>
      <c r="B124" s="4" t="s">
        <v>398</v>
      </c>
      <c r="C124" s="3" t="s">
        <v>3527</v>
      </c>
    </row>
    <row r="125" spans="1:3" x14ac:dyDescent="0.2">
      <c r="A125" s="3" t="s">
        <v>369</v>
      </c>
      <c r="B125" s="4" t="s">
        <v>370</v>
      </c>
      <c r="C125" s="3" t="s">
        <v>3527</v>
      </c>
    </row>
    <row r="126" spans="1:3" x14ac:dyDescent="0.2">
      <c r="A126" s="3" t="s">
        <v>942</v>
      </c>
      <c r="B126" s="4" t="s">
        <v>943</v>
      </c>
      <c r="C126" s="3" t="s">
        <v>3527</v>
      </c>
    </row>
    <row r="127" spans="1:3" x14ac:dyDescent="0.2">
      <c r="A127" s="3" t="s">
        <v>407</v>
      </c>
      <c r="B127" s="4" t="s">
        <v>408</v>
      </c>
      <c r="C127" s="3" t="s">
        <v>3527</v>
      </c>
    </row>
    <row r="128" spans="1:3" x14ac:dyDescent="0.2">
      <c r="A128" s="3" t="s">
        <v>377</v>
      </c>
      <c r="B128" s="4" t="s">
        <v>378</v>
      </c>
      <c r="C128" s="3" t="s">
        <v>3527</v>
      </c>
    </row>
    <row r="129" spans="1:3" x14ac:dyDescent="0.2">
      <c r="A129" s="3" t="s">
        <v>419</v>
      </c>
      <c r="B129" s="4" t="s">
        <v>420</v>
      </c>
      <c r="C129" s="3" t="s">
        <v>3527</v>
      </c>
    </row>
    <row r="130" spans="1:3" x14ac:dyDescent="0.2">
      <c r="A130" s="3" t="s">
        <v>479</v>
      </c>
      <c r="B130" s="4" t="s">
        <v>480</v>
      </c>
      <c r="C130" s="3" t="s">
        <v>3527</v>
      </c>
    </row>
    <row r="131" spans="1:3" x14ac:dyDescent="0.2">
      <c r="A131" s="3" t="s">
        <v>1836</v>
      </c>
      <c r="B131" s="4" t="s">
        <v>1837</v>
      </c>
      <c r="C131" s="3" t="s">
        <v>3527</v>
      </c>
    </row>
    <row r="132" spans="1:3" x14ac:dyDescent="0.2">
      <c r="A132" s="3" t="s">
        <v>511</v>
      </c>
      <c r="B132" s="4" t="s">
        <v>512</v>
      </c>
      <c r="C132" s="3" t="s">
        <v>3527</v>
      </c>
    </row>
    <row r="133" spans="1:3" x14ac:dyDescent="0.2">
      <c r="A133" s="3" t="s">
        <v>519</v>
      </c>
      <c r="B133" s="4" t="s">
        <v>520</v>
      </c>
      <c r="C133" s="3" t="s">
        <v>3527</v>
      </c>
    </row>
    <row r="134" spans="1:3" x14ac:dyDescent="0.2">
      <c r="A134" s="3" t="s">
        <v>730</v>
      </c>
      <c r="B134" s="4" t="s">
        <v>731</v>
      </c>
      <c r="C134" s="3" t="s">
        <v>3527</v>
      </c>
    </row>
    <row r="135" spans="1:3" x14ac:dyDescent="0.2">
      <c r="A135" s="3" t="s">
        <v>2593</v>
      </c>
      <c r="B135" s="4" t="s">
        <v>2594</v>
      </c>
      <c r="C135" s="3" t="s">
        <v>3527</v>
      </c>
    </row>
    <row r="136" spans="1:3" x14ac:dyDescent="0.2">
      <c r="A136" s="3" t="s">
        <v>576</v>
      </c>
      <c r="B136" s="4" t="s">
        <v>577</v>
      </c>
      <c r="C136" s="3" t="s">
        <v>3527</v>
      </c>
    </row>
    <row r="137" spans="1:3" x14ac:dyDescent="0.2">
      <c r="A137" s="3" t="s">
        <v>451</v>
      </c>
      <c r="B137" s="4" t="s">
        <v>452</v>
      </c>
      <c r="C137" s="3" t="s">
        <v>3527</v>
      </c>
    </row>
    <row r="138" spans="1:3" x14ac:dyDescent="0.2">
      <c r="A138" s="3" t="s">
        <v>457</v>
      </c>
      <c r="B138" s="4" t="s">
        <v>458</v>
      </c>
      <c r="C138" s="3" t="s">
        <v>3527</v>
      </c>
    </row>
    <row r="139" spans="1:3" x14ac:dyDescent="0.2">
      <c r="A139" s="3" t="s">
        <v>401</v>
      </c>
      <c r="B139" s="4" t="s">
        <v>402</v>
      </c>
      <c r="C139" s="3" t="s">
        <v>3527</v>
      </c>
    </row>
    <row r="140" spans="1:3" x14ac:dyDescent="0.2">
      <c r="A140" s="3" t="s">
        <v>485</v>
      </c>
      <c r="B140" s="4" t="s">
        <v>486</v>
      </c>
      <c r="C140" s="3" t="s">
        <v>3527</v>
      </c>
    </row>
    <row r="141" spans="1:3" x14ac:dyDescent="0.2">
      <c r="A141" s="3" t="s">
        <v>491</v>
      </c>
      <c r="B141" s="4" t="s">
        <v>492</v>
      </c>
      <c r="C141" s="3" t="s">
        <v>3527</v>
      </c>
    </row>
    <row r="142" spans="1:3" x14ac:dyDescent="0.2">
      <c r="A142" s="3" t="s">
        <v>473</v>
      </c>
      <c r="B142" s="4" t="s">
        <v>474</v>
      </c>
      <c r="C142" s="3" t="s">
        <v>3527</v>
      </c>
    </row>
    <row r="143" spans="1:3" x14ac:dyDescent="0.2">
      <c r="A143" s="3" t="s">
        <v>391</v>
      </c>
      <c r="B143" s="4" t="s">
        <v>392</v>
      </c>
      <c r="C143" s="3" t="s">
        <v>3527</v>
      </c>
    </row>
    <row r="144" spans="1:3" x14ac:dyDescent="0.2">
      <c r="A144" s="3" t="s">
        <v>2151</v>
      </c>
      <c r="B144" s="4" t="s">
        <v>2152</v>
      </c>
      <c r="C144" s="3" t="s">
        <v>3527</v>
      </c>
    </row>
    <row r="145" spans="1:3" x14ac:dyDescent="0.2">
      <c r="A145" s="3" t="s">
        <v>1434</v>
      </c>
      <c r="B145" s="4" t="s">
        <v>1435</v>
      </c>
      <c r="C145" s="3" t="s">
        <v>3527</v>
      </c>
    </row>
    <row r="146" spans="1:3" x14ac:dyDescent="0.2">
      <c r="A146" s="3" t="s">
        <v>379</v>
      </c>
      <c r="B146" s="4" t="s">
        <v>380</v>
      </c>
      <c r="C146" s="3" t="s">
        <v>3527</v>
      </c>
    </row>
    <row r="147" spans="1:3" x14ac:dyDescent="0.2">
      <c r="A147" s="3" t="s">
        <v>497</v>
      </c>
      <c r="B147" s="4" t="s">
        <v>498</v>
      </c>
      <c r="C147" s="3" t="s">
        <v>3527</v>
      </c>
    </row>
    <row r="148" spans="1:3" x14ac:dyDescent="0.2">
      <c r="A148" s="3" t="s">
        <v>2145</v>
      </c>
      <c r="B148" s="4" t="s">
        <v>2146</v>
      </c>
      <c r="C148" s="3" t="s">
        <v>3527</v>
      </c>
    </row>
    <row r="149" spans="1:3" x14ac:dyDescent="0.2">
      <c r="A149" s="3" t="s">
        <v>531</v>
      </c>
      <c r="B149" s="4" t="s">
        <v>530</v>
      </c>
      <c r="C149" s="3" t="s">
        <v>3527</v>
      </c>
    </row>
    <row r="150" spans="1:3" x14ac:dyDescent="0.2">
      <c r="A150" s="3" t="s">
        <v>36</v>
      </c>
      <c r="B150" s="4" t="s">
        <v>37</v>
      </c>
      <c r="C150" s="3" t="s">
        <v>3527</v>
      </c>
    </row>
    <row r="151" spans="1:3" x14ac:dyDescent="0.2">
      <c r="A151" s="3" t="s">
        <v>3131</v>
      </c>
      <c r="B151" s="4" t="s">
        <v>3132</v>
      </c>
      <c r="C151" s="3" t="s">
        <v>3527</v>
      </c>
    </row>
    <row r="152" spans="1:3" x14ac:dyDescent="0.2">
      <c r="A152" s="3" t="s">
        <v>560</v>
      </c>
      <c r="B152" s="4" t="s">
        <v>561</v>
      </c>
      <c r="C152" s="3" t="s">
        <v>3527</v>
      </c>
    </row>
    <row r="153" spans="1:3" x14ac:dyDescent="0.2">
      <c r="A153" s="3" t="s">
        <v>618</v>
      </c>
      <c r="B153" s="4" t="s">
        <v>619</v>
      </c>
      <c r="C153" s="3" t="s">
        <v>3527</v>
      </c>
    </row>
    <row r="154" spans="1:3" x14ac:dyDescent="0.2">
      <c r="A154" s="3" t="s">
        <v>622</v>
      </c>
      <c r="B154" s="4" t="s">
        <v>623</v>
      </c>
      <c r="C154" s="3" t="s">
        <v>3527</v>
      </c>
    </row>
    <row r="155" spans="1:3" x14ac:dyDescent="0.2">
      <c r="A155" s="3" t="s">
        <v>1846</v>
      </c>
      <c r="B155" s="4" t="s">
        <v>1847</v>
      </c>
      <c r="C155" s="3" t="s">
        <v>3527</v>
      </c>
    </row>
    <row r="156" spans="1:3" x14ac:dyDescent="0.2">
      <c r="A156" s="3" t="s">
        <v>588</v>
      </c>
      <c r="B156" s="4" t="s">
        <v>589</v>
      </c>
      <c r="C156" s="3" t="s">
        <v>3527</v>
      </c>
    </row>
    <row r="157" spans="1:3" x14ac:dyDescent="0.2">
      <c r="A157" s="3" t="s">
        <v>568</v>
      </c>
      <c r="B157" s="4" t="s">
        <v>569</v>
      </c>
      <c r="C157" s="3" t="s">
        <v>3527</v>
      </c>
    </row>
    <row r="158" spans="1:3" x14ac:dyDescent="0.2">
      <c r="A158" s="3" t="s">
        <v>499</v>
      </c>
      <c r="B158" s="4" t="s">
        <v>500</v>
      </c>
      <c r="C158" s="3" t="s">
        <v>3527</v>
      </c>
    </row>
    <row r="159" spans="1:3" x14ac:dyDescent="0.2">
      <c r="A159" s="3" t="s">
        <v>584</v>
      </c>
      <c r="B159" s="4" t="s">
        <v>585</v>
      </c>
      <c r="C159" s="3" t="s">
        <v>3527</v>
      </c>
    </row>
    <row r="160" spans="1:3" x14ac:dyDescent="0.2">
      <c r="A160" s="3" t="s">
        <v>3393</v>
      </c>
      <c r="B160" s="4" t="s">
        <v>3394</v>
      </c>
      <c r="C160" s="3" t="s">
        <v>3527</v>
      </c>
    </row>
    <row r="161" spans="1:3" x14ac:dyDescent="0.2">
      <c r="A161" s="3" t="s">
        <v>604</v>
      </c>
      <c r="B161" s="4" t="s">
        <v>605</v>
      </c>
      <c r="C161" s="3" t="s">
        <v>3527</v>
      </c>
    </row>
    <row r="162" spans="1:3" x14ac:dyDescent="0.2">
      <c r="A162" s="3" t="s">
        <v>3175</v>
      </c>
      <c r="B162" s="4" t="s">
        <v>3176</v>
      </c>
      <c r="C162" s="3" t="s">
        <v>3527</v>
      </c>
    </row>
    <row r="163" spans="1:3" x14ac:dyDescent="0.2">
      <c r="A163" s="3" t="s">
        <v>3436</v>
      </c>
      <c r="B163" s="4" t="s">
        <v>3436</v>
      </c>
      <c r="C163" s="3" t="s">
        <v>3527</v>
      </c>
    </row>
    <row r="164" spans="1:3" x14ac:dyDescent="0.2">
      <c r="A164" s="3" t="s">
        <v>3451</v>
      </c>
      <c r="B164" s="4" t="s">
        <v>3451</v>
      </c>
      <c r="C164" s="3" t="s">
        <v>3527</v>
      </c>
    </row>
    <row r="165" spans="1:3" x14ac:dyDescent="0.2">
      <c r="A165" s="3" t="s">
        <v>642</v>
      </c>
      <c r="B165" s="4" t="s">
        <v>643</v>
      </c>
      <c r="C165" s="3" t="s">
        <v>3527</v>
      </c>
    </row>
    <row r="166" spans="1:3" x14ac:dyDescent="0.2">
      <c r="A166" s="3" t="s">
        <v>662</v>
      </c>
      <c r="B166" s="4" t="s">
        <v>663</v>
      </c>
      <c r="C166" s="3" t="s">
        <v>3527</v>
      </c>
    </row>
    <row r="167" spans="1:3" x14ac:dyDescent="0.2">
      <c r="A167" s="3" t="s">
        <v>894</v>
      </c>
      <c r="B167" s="4" t="s">
        <v>895</v>
      </c>
      <c r="C167" s="3" t="s">
        <v>3527</v>
      </c>
    </row>
    <row r="168" spans="1:3" x14ac:dyDescent="0.2">
      <c r="A168" s="3" t="s">
        <v>2485</v>
      </c>
      <c r="B168" s="4" t="s">
        <v>2486</v>
      </c>
      <c r="C168" s="3" t="s">
        <v>3527</v>
      </c>
    </row>
    <row r="169" spans="1:3" x14ac:dyDescent="0.2">
      <c r="A169" s="3" t="s">
        <v>666</v>
      </c>
      <c r="B169" s="4" t="s">
        <v>667</v>
      </c>
      <c r="C169" s="3" t="s">
        <v>3527</v>
      </c>
    </row>
    <row r="170" spans="1:3" x14ac:dyDescent="0.2">
      <c r="A170" s="3" t="s">
        <v>672</v>
      </c>
      <c r="B170" s="4" t="s">
        <v>673</v>
      </c>
      <c r="C170" s="3" t="s">
        <v>3527</v>
      </c>
    </row>
    <row r="171" spans="1:3" x14ac:dyDescent="0.2">
      <c r="A171" s="3" t="s">
        <v>2627</v>
      </c>
      <c r="B171" s="4" t="s">
        <v>2628</v>
      </c>
      <c r="C171" s="3" t="s">
        <v>3527</v>
      </c>
    </row>
    <row r="172" spans="1:3" x14ac:dyDescent="0.2">
      <c r="A172" s="3" t="s">
        <v>656</v>
      </c>
      <c r="B172" s="4" t="s">
        <v>657</v>
      </c>
      <c r="C172" s="3" t="s">
        <v>3527</v>
      </c>
    </row>
    <row r="173" spans="1:3" x14ac:dyDescent="0.2">
      <c r="A173" s="3" t="s">
        <v>650</v>
      </c>
      <c r="B173" s="4" t="s">
        <v>651</v>
      </c>
      <c r="C173" s="3" t="s">
        <v>3527</v>
      </c>
    </row>
    <row r="174" spans="1:3" x14ac:dyDescent="0.2">
      <c r="A174" s="3" t="s">
        <v>784</v>
      </c>
      <c r="B174" s="4" t="s">
        <v>785</v>
      </c>
      <c r="C174" s="3" t="s">
        <v>3527</v>
      </c>
    </row>
    <row r="175" spans="1:3" x14ac:dyDescent="0.2">
      <c r="A175" s="3" t="s">
        <v>694</v>
      </c>
      <c r="B175" s="4" t="s">
        <v>695</v>
      </c>
      <c r="C175" s="3" t="s">
        <v>3527</v>
      </c>
    </row>
    <row r="176" spans="1:3" x14ac:dyDescent="0.2">
      <c r="A176" s="3" t="s">
        <v>700</v>
      </c>
      <c r="B176" s="4" t="s">
        <v>701</v>
      </c>
      <c r="C176" s="3" t="s">
        <v>3527</v>
      </c>
    </row>
    <row r="177" spans="1:3" x14ac:dyDescent="0.2">
      <c r="A177" s="3" t="s">
        <v>716</v>
      </c>
      <c r="B177" s="4" t="s">
        <v>717</v>
      </c>
      <c r="C177" s="3" t="s">
        <v>3527</v>
      </c>
    </row>
    <row r="178" spans="1:3" x14ac:dyDescent="0.2">
      <c r="A178" s="3" t="s">
        <v>782</v>
      </c>
      <c r="B178" s="4" t="s">
        <v>783</v>
      </c>
      <c r="C178" s="3" t="s">
        <v>3527</v>
      </c>
    </row>
    <row r="179" spans="1:3" x14ac:dyDescent="0.2">
      <c r="A179" s="3" t="s">
        <v>792</v>
      </c>
      <c r="B179" s="4" t="s">
        <v>793</v>
      </c>
      <c r="C179" s="3" t="s">
        <v>3527</v>
      </c>
    </row>
    <row r="180" spans="1:3" x14ac:dyDescent="0.2">
      <c r="A180" s="3" t="s">
        <v>750</v>
      </c>
      <c r="B180" s="4" t="s">
        <v>751</v>
      </c>
      <c r="C180" s="3" t="s">
        <v>3527</v>
      </c>
    </row>
    <row r="181" spans="1:3" x14ac:dyDescent="0.2">
      <c r="A181" s="3" t="s">
        <v>664</v>
      </c>
      <c r="B181" s="4" t="s">
        <v>665</v>
      </c>
      <c r="C181" s="3" t="s">
        <v>3527</v>
      </c>
    </row>
    <row r="182" spans="1:3" x14ac:dyDescent="0.2">
      <c r="A182" s="3" t="s">
        <v>756</v>
      </c>
      <c r="B182" s="4" t="s">
        <v>757</v>
      </c>
      <c r="C182" s="3" t="s">
        <v>3527</v>
      </c>
    </row>
    <row r="183" spans="1:3" x14ac:dyDescent="0.2">
      <c r="A183" s="3" t="s">
        <v>2159</v>
      </c>
      <c r="B183" s="4" t="s">
        <v>2160</v>
      </c>
      <c r="C183" s="3" t="s">
        <v>3527</v>
      </c>
    </row>
    <row r="184" spans="1:3" x14ac:dyDescent="0.2">
      <c r="A184" s="3" t="s">
        <v>794</v>
      </c>
      <c r="B184" s="4" t="s">
        <v>795</v>
      </c>
      <c r="C184" s="3" t="s">
        <v>3527</v>
      </c>
    </row>
    <row r="185" spans="1:3" x14ac:dyDescent="0.2">
      <c r="A185" s="3" t="s">
        <v>3071</v>
      </c>
      <c r="B185" s="4" t="s">
        <v>3072</v>
      </c>
      <c r="C185" s="3" t="s">
        <v>3527</v>
      </c>
    </row>
    <row r="186" spans="1:3" x14ac:dyDescent="0.2">
      <c r="A186" s="3" t="s">
        <v>770</v>
      </c>
      <c r="B186" s="4" t="s">
        <v>771</v>
      </c>
      <c r="C186" s="3" t="s">
        <v>3527</v>
      </c>
    </row>
    <row r="187" spans="1:3" x14ac:dyDescent="0.2">
      <c r="A187" s="3" t="s">
        <v>774</v>
      </c>
      <c r="B187" s="4" t="s">
        <v>775</v>
      </c>
      <c r="C187" s="3" t="s">
        <v>3527</v>
      </c>
    </row>
    <row r="188" spans="1:3" x14ac:dyDescent="0.2">
      <c r="A188" s="3" t="s">
        <v>778</v>
      </c>
      <c r="B188" s="4" t="s">
        <v>779</v>
      </c>
      <c r="C188" s="3" t="s">
        <v>3527</v>
      </c>
    </row>
    <row r="189" spans="1:3" x14ac:dyDescent="0.2">
      <c r="A189" s="3" t="s">
        <v>786</v>
      </c>
      <c r="B189" s="4" t="s">
        <v>787</v>
      </c>
      <c r="C189" s="3" t="s">
        <v>3527</v>
      </c>
    </row>
    <row r="190" spans="1:3" x14ac:dyDescent="0.2">
      <c r="A190" s="3" t="s">
        <v>788</v>
      </c>
      <c r="B190" s="4" t="s">
        <v>789</v>
      </c>
      <c r="C190" s="3" t="s">
        <v>3527</v>
      </c>
    </row>
    <row r="191" spans="1:3" x14ac:dyDescent="0.2">
      <c r="A191" s="3" t="s">
        <v>790</v>
      </c>
      <c r="B191" s="4" t="s">
        <v>791</v>
      </c>
      <c r="C191" s="3" t="s">
        <v>3527</v>
      </c>
    </row>
    <row r="192" spans="1:3" x14ac:dyDescent="0.2">
      <c r="A192" s="3" t="s">
        <v>3405</v>
      </c>
      <c r="B192" s="4" t="s">
        <v>3405</v>
      </c>
      <c r="C192" s="3" t="s">
        <v>3527</v>
      </c>
    </row>
    <row r="193" spans="1:3" x14ac:dyDescent="0.2">
      <c r="A193" s="3" t="s">
        <v>2929</v>
      </c>
      <c r="B193" s="4" t="s">
        <v>2930</v>
      </c>
      <c r="C193" s="3" t="s">
        <v>3527</v>
      </c>
    </row>
    <row r="194" spans="1:3" x14ac:dyDescent="0.2">
      <c r="A194" s="3" t="s">
        <v>874</v>
      </c>
      <c r="B194" s="4" t="s">
        <v>875</v>
      </c>
      <c r="C194" s="3" t="s">
        <v>3527</v>
      </c>
    </row>
    <row r="195" spans="1:3" x14ac:dyDescent="0.2">
      <c r="A195" s="3" t="s">
        <v>868</v>
      </c>
      <c r="B195" s="4" t="s">
        <v>869</v>
      </c>
      <c r="C195" s="3" t="s">
        <v>3527</v>
      </c>
    </row>
    <row r="196" spans="1:3" x14ac:dyDescent="0.2">
      <c r="A196" s="3" t="s">
        <v>832</v>
      </c>
      <c r="B196" s="4" t="s">
        <v>833</v>
      </c>
      <c r="C196" s="3" t="s">
        <v>3527</v>
      </c>
    </row>
    <row r="197" spans="1:3" x14ac:dyDescent="0.2">
      <c r="A197" s="3" t="s">
        <v>3397</v>
      </c>
      <c r="B197" s="4" t="s">
        <v>3398</v>
      </c>
      <c r="C197" s="3" t="s">
        <v>3527</v>
      </c>
    </row>
    <row r="198" spans="1:3" x14ac:dyDescent="0.2">
      <c r="A198" s="3" t="s">
        <v>846</v>
      </c>
      <c r="B198" s="4" t="s">
        <v>847</v>
      </c>
      <c r="C198" s="3" t="s">
        <v>3527</v>
      </c>
    </row>
    <row r="199" spans="1:3" x14ac:dyDescent="0.2">
      <c r="A199" s="3" t="s">
        <v>3229</v>
      </c>
      <c r="B199" s="4" t="s">
        <v>3230</v>
      </c>
      <c r="C199" s="3" t="s">
        <v>3527</v>
      </c>
    </row>
    <row r="200" spans="1:3" x14ac:dyDescent="0.2">
      <c r="A200" s="3" t="s">
        <v>904</v>
      </c>
      <c r="B200" s="4" t="s">
        <v>905</v>
      </c>
      <c r="C200" s="3" t="s">
        <v>3527</v>
      </c>
    </row>
    <row r="201" spans="1:3" x14ac:dyDescent="0.2">
      <c r="A201" s="3" t="s">
        <v>1048</v>
      </c>
      <c r="B201" s="4" t="s">
        <v>1049</v>
      </c>
      <c r="C201" s="3" t="s">
        <v>3527</v>
      </c>
    </row>
    <row r="202" spans="1:3" x14ac:dyDescent="0.2">
      <c r="A202" s="3" t="s">
        <v>878</v>
      </c>
      <c r="B202" s="4" t="s">
        <v>879</v>
      </c>
      <c r="C202" s="3" t="s">
        <v>3527</v>
      </c>
    </row>
    <row r="203" spans="1:3" x14ac:dyDescent="0.2">
      <c r="A203" s="3" t="s">
        <v>880</v>
      </c>
      <c r="B203" s="4" t="s">
        <v>881</v>
      </c>
      <c r="C203" s="3" t="s">
        <v>3527</v>
      </c>
    </row>
    <row r="204" spans="1:3" x14ac:dyDescent="0.2">
      <c r="A204" s="3" t="s">
        <v>888</v>
      </c>
      <c r="B204" s="4" t="s">
        <v>889</v>
      </c>
      <c r="C204" s="3" t="s">
        <v>3527</v>
      </c>
    </row>
    <row r="205" spans="1:3" x14ac:dyDescent="0.2">
      <c r="A205" s="3" t="s">
        <v>2371</v>
      </c>
      <c r="B205" s="4" t="s">
        <v>2372</v>
      </c>
      <c r="C205" s="3" t="s">
        <v>3527</v>
      </c>
    </row>
    <row r="206" spans="1:3" x14ac:dyDescent="0.2">
      <c r="A206" s="3" t="s">
        <v>704</v>
      </c>
      <c r="B206" s="4" t="s">
        <v>705</v>
      </c>
      <c r="C206" s="3" t="s">
        <v>3527</v>
      </c>
    </row>
    <row r="207" spans="1:3" x14ac:dyDescent="0.2">
      <c r="A207" s="3" t="s">
        <v>906</v>
      </c>
      <c r="B207" s="4" t="s">
        <v>907</v>
      </c>
      <c r="C207" s="3" t="s">
        <v>3527</v>
      </c>
    </row>
    <row r="208" spans="1:3" x14ac:dyDescent="0.2">
      <c r="A208" s="3" t="s">
        <v>864</v>
      </c>
      <c r="B208" s="4" t="s">
        <v>865</v>
      </c>
      <c r="C208" s="3" t="s">
        <v>3527</v>
      </c>
    </row>
    <row r="209" spans="1:3" x14ac:dyDescent="0.2">
      <c r="A209" s="3" t="s">
        <v>2569</v>
      </c>
      <c r="B209" s="4" t="s">
        <v>2570</v>
      </c>
      <c r="C209" s="3" t="s">
        <v>3527</v>
      </c>
    </row>
    <row r="210" spans="1:3" x14ac:dyDescent="0.2">
      <c r="A210" s="3" t="s">
        <v>844</v>
      </c>
      <c r="B210" s="4" t="s">
        <v>845</v>
      </c>
      <c r="C210" s="3" t="s">
        <v>3527</v>
      </c>
    </row>
    <row r="211" spans="1:3" x14ac:dyDescent="0.2">
      <c r="A211" s="3" t="s">
        <v>1430</v>
      </c>
      <c r="B211" s="4" t="s">
        <v>1431</v>
      </c>
      <c r="C211" s="3" t="s">
        <v>3527</v>
      </c>
    </row>
    <row r="212" spans="1:3" x14ac:dyDescent="0.2">
      <c r="A212" s="3" t="s">
        <v>938</v>
      </c>
      <c r="B212" s="4" t="s">
        <v>939</v>
      </c>
      <c r="C212" s="3" t="s">
        <v>3527</v>
      </c>
    </row>
    <row r="213" spans="1:3" x14ac:dyDescent="0.2">
      <c r="A213" s="3" t="s">
        <v>958</v>
      </c>
      <c r="B213" s="4" t="s">
        <v>959</v>
      </c>
      <c r="C213" s="3" t="s">
        <v>3527</v>
      </c>
    </row>
    <row r="214" spans="1:3" x14ac:dyDescent="0.2">
      <c r="A214" s="3" t="s">
        <v>960</v>
      </c>
      <c r="B214" s="4" t="s">
        <v>961</v>
      </c>
      <c r="C214" s="3" t="s">
        <v>3527</v>
      </c>
    </row>
    <row r="215" spans="1:3" x14ac:dyDescent="0.2">
      <c r="A215" s="3" t="s">
        <v>968</v>
      </c>
      <c r="B215" s="4" t="s">
        <v>969</v>
      </c>
      <c r="C215" s="3" t="s">
        <v>3527</v>
      </c>
    </row>
    <row r="216" spans="1:3" x14ac:dyDescent="0.2">
      <c r="A216" s="3" t="s">
        <v>86</v>
      </c>
      <c r="B216" s="4" t="s">
        <v>87</v>
      </c>
      <c r="C216" s="3" t="s">
        <v>3527</v>
      </c>
    </row>
    <row r="217" spans="1:3" x14ac:dyDescent="0.2">
      <c r="A217" s="3" t="s">
        <v>2163</v>
      </c>
      <c r="B217" s="4" t="s">
        <v>2164</v>
      </c>
      <c r="C217" s="3" t="s">
        <v>3527</v>
      </c>
    </row>
    <row r="218" spans="1:3" x14ac:dyDescent="0.2">
      <c r="A218" s="3" t="s">
        <v>3440</v>
      </c>
      <c r="B218" s="4" t="s">
        <v>3440</v>
      </c>
      <c r="C218" s="3" t="s">
        <v>3527</v>
      </c>
    </row>
    <row r="219" spans="1:3" x14ac:dyDescent="0.2">
      <c r="A219" s="3" t="s">
        <v>954</v>
      </c>
      <c r="B219" s="4" t="s">
        <v>955</v>
      </c>
      <c r="C219" s="3" t="s">
        <v>3527</v>
      </c>
    </row>
    <row r="220" spans="1:3" x14ac:dyDescent="0.2">
      <c r="A220" s="3" t="s">
        <v>2167</v>
      </c>
      <c r="B220" s="4" t="s">
        <v>2168</v>
      </c>
      <c r="C220" s="3" t="s">
        <v>3527</v>
      </c>
    </row>
    <row r="221" spans="1:3" x14ac:dyDescent="0.2">
      <c r="A221" s="3" t="s">
        <v>2169</v>
      </c>
      <c r="B221" s="4" t="s">
        <v>2170</v>
      </c>
      <c r="C221" s="3" t="s">
        <v>3527</v>
      </c>
    </row>
    <row r="222" spans="1:3" x14ac:dyDescent="0.2">
      <c r="A222" s="3" t="s">
        <v>2249</v>
      </c>
      <c r="B222" s="4" t="s">
        <v>2250</v>
      </c>
      <c r="C222" s="3" t="s">
        <v>3527</v>
      </c>
    </row>
    <row r="223" spans="1:3" x14ac:dyDescent="0.2">
      <c r="A223" s="3" t="s">
        <v>956</v>
      </c>
      <c r="B223" s="4" t="s">
        <v>957</v>
      </c>
      <c r="C223" s="3" t="s">
        <v>3527</v>
      </c>
    </row>
    <row r="224" spans="1:3" x14ac:dyDescent="0.2">
      <c r="A224" s="3" t="s">
        <v>2173</v>
      </c>
      <c r="B224" s="4" t="s">
        <v>2174</v>
      </c>
      <c r="C224" s="3" t="s">
        <v>3527</v>
      </c>
    </row>
    <row r="225" spans="1:3" x14ac:dyDescent="0.2">
      <c r="A225" s="3" t="s">
        <v>2175</v>
      </c>
      <c r="B225" s="4" t="s">
        <v>2176</v>
      </c>
      <c r="C225" s="3" t="s">
        <v>3527</v>
      </c>
    </row>
    <row r="226" spans="1:3" x14ac:dyDescent="0.2">
      <c r="A226" s="3" t="s">
        <v>696</v>
      </c>
      <c r="B226" s="4" t="s">
        <v>697</v>
      </c>
      <c r="C226" s="3" t="s">
        <v>3527</v>
      </c>
    </row>
    <row r="227" spans="1:3" x14ac:dyDescent="0.2">
      <c r="A227" s="3" t="s">
        <v>2177</v>
      </c>
      <c r="B227" s="4" t="s">
        <v>2178</v>
      </c>
      <c r="C227" s="3" t="s">
        <v>3527</v>
      </c>
    </row>
    <row r="228" spans="1:3" x14ac:dyDescent="0.2">
      <c r="A228" s="3" t="s">
        <v>2179</v>
      </c>
      <c r="B228" s="4" t="s">
        <v>2180</v>
      </c>
      <c r="C228" s="3" t="s">
        <v>3527</v>
      </c>
    </row>
    <row r="229" spans="1:3" x14ac:dyDescent="0.2">
      <c r="A229" s="3" t="s">
        <v>2291</v>
      </c>
      <c r="B229" s="4" t="s">
        <v>2292</v>
      </c>
      <c r="C229" s="3" t="s">
        <v>3527</v>
      </c>
    </row>
    <row r="230" spans="1:3" x14ac:dyDescent="0.2">
      <c r="A230" s="3" t="s">
        <v>990</v>
      </c>
      <c r="B230" s="4" t="s">
        <v>991</v>
      </c>
      <c r="C230" s="3" t="s">
        <v>3527</v>
      </c>
    </row>
    <row r="231" spans="1:3" x14ac:dyDescent="0.2">
      <c r="A231" s="3" t="s">
        <v>952</v>
      </c>
      <c r="B231" s="4" t="s">
        <v>953</v>
      </c>
      <c r="C231" s="3" t="s">
        <v>3527</v>
      </c>
    </row>
    <row r="232" spans="1:3" x14ac:dyDescent="0.2">
      <c r="A232" s="3" t="s">
        <v>946</v>
      </c>
      <c r="B232" s="4" t="s">
        <v>947</v>
      </c>
      <c r="C232" s="3" t="s">
        <v>3527</v>
      </c>
    </row>
    <row r="233" spans="1:3" x14ac:dyDescent="0.2">
      <c r="A233" s="3" t="s">
        <v>948</v>
      </c>
      <c r="B233" s="4" t="s">
        <v>949</v>
      </c>
      <c r="C233" s="3" t="s">
        <v>3527</v>
      </c>
    </row>
    <row r="234" spans="1:3" x14ac:dyDescent="0.2">
      <c r="A234" s="3" t="s">
        <v>1446</v>
      </c>
      <c r="B234" s="4" t="s">
        <v>1447</v>
      </c>
      <c r="C234" s="3" t="s">
        <v>3527</v>
      </c>
    </row>
    <row r="235" spans="1:3" x14ac:dyDescent="0.2">
      <c r="A235" s="3" t="s">
        <v>974</v>
      </c>
      <c r="B235" s="4" t="s">
        <v>975</v>
      </c>
      <c r="C235" s="3" t="s">
        <v>3527</v>
      </c>
    </row>
    <row r="236" spans="1:3" x14ac:dyDescent="0.2">
      <c r="A236" s="3" t="s">
        <v>980</v>
      </c>
      <c r="B236" s="4" t="s">
        <v>981</v>
      </c>
      <c r="C236" s="3" t="s">
        <v>3527</v>
      </c>
    </row>
    <row r="237" spans="1:3" x14ac:dyDescent="0.2">
      <c r="A237" s="3" t="s">
        <v>1008</v>
      </c>
      <c r="B237" s="4" t="s">
        <v>1009</v>
      </c>
      <c r="C237" s="3" t="s">
        <v>3527</v>
      </c>
    </row>
    <row r="238" spans="1:3" x14ac:dyDescent="0.2">
      <c r="A238" s="3" t="s">
        <v>978</v>
      </c>
      <c r="B238" s="4" t="s">
        <v>979</v>
      </c>
      <c r="C238" s="3" t="s">
        <v>3527</v>
      </c>
    </row>
    <row r="239" spans="1:3" x14ac:dyDescent="0.2">
      <c r="A239" s="3" t="s">
        <v>1890</v>
      </c>
      <c r="B239" s="4" t="s">
        <v>1891</v>
      </c>
      <c r="C239" s="3" t="s">
        <v>3527</v>
      </c>
    </row>
    <row r="240" spans="1:3" x14ac:dyDescent="0.2">
      <c r="A240" s="3" t="s">
        <v>992</v>
      </c>
      <c r="B240" s="4" t="s">
        <v>993</v>
      </c>
      <c r="C240" s="3" t="s">
        <v>3527</v>
      </c>
    </row>
    <row r="241" spans="1:3" x14ac:dyDescent="0.2">
      <c r="A241" s="3" t="s">
        <v>996</v>
      </c>
      <c r="B241" s="4" t="s">
        <v>997</v>
      </c>
      <c r="C241" s="3" t="s">
        <v>3527</v>
      </c>
    </row>
    <row r="242" spans="1:3" x14ac:dyDescent="0.2">
      <c r="A242" s="3" t="s">
        <v>1002</v>
      </c>
      <c r="B242" s="4" t="s">
        <v>1003</v>
      </c>
      <c r="C242" s="3" t="s">
        <v>3527</v>
      </c>
    </row>
    <row r="243" spans="1:3" x14ac:dyDescent="0.2">
      <c r="A243" s="3" t="s">
        <v>1004</v>
      </c>
      <c r="B243" s="4" t="s">
        <v>1005</v>
      </c>
      <c r="C243" s="3" t="s">
        <v>3527</v>
      </c>
    </row>
    <row r="244" spans="1:3" x14ac:dyDescent="0.2">
      <c r="A244" s="3" t="s">
        <v>1006</v>
      </c>
      <c r="B244" s="4" t="s">
        <v>1007</v>
      </c>
      <c r="C244" s="3" t="s">
        <v>3527</v>
      </c>
    </row>
    <row r="245" spans="1:3" x14ac:dyDescent="0.2">
      <c r="A245" s="3" t="s">
        <v>1012</v>
      </c>
      <c r="B245" s="4" t="s">
        <v>1013</v>
      </c>
      <c r="C245" s="3" t="s">
        <v>3527</v>
      </c>
    </row>
    <row r="246" spans="1:3" x14ac:dyDescent="0.2">
      <c r="A246" s="3" t="s">
        <v>3157</v>
      </c>
      <c r="B246" s="4" t="s">
        <v>3158</v>
      </c>
      <c r="C246" s="3" t="s">
        <v>3527</v>
      </c>
    </row>
    <row r="247" spans="1:3" x14ac:dyDescent="0.2">
      <c r="A247" s="3" t="s">
        <v>1044</v>
      </c>
      <c r="B247" s="4" t="s">
        <v>1045</v>
      </c>
      <c r="C247" s="3" t="s">
        <v>3527</v>
      </c>
    </row>
    <row r="248" spans="1:3" x14ac:dyDescent="0.2">
      <c r="A248" s="3" t="s">
        <v>1046</v>
      </c>
      <c r="B248" s="4" t="s">
        <v>1047</v>
      </c>
      <c r="C248" s="3" t="s">
        <v>3527</v>
      </c>
    </row>
    <row r="249" spans="1:3" x14ac:dyDescent="0.2">
      <c r="A249" s="3" t="s">
        <v>1040</v>
      </c>
      <c r="B249" s="4" t="s">
        <v>1041</v>
      </c>
      <c r="C249" s="3" t="s">
        <v>3527</v>
      </c>
    </row>
    <row r="250" spans="1:3" x14ac:dyDescent="0.2">
      <c r="A250" s="3" t="s">
        <v>2001</v>
      </c>
      <c r="B250" s="4" t="s">
        <v>2002</v>
      </c>
      <c r="C250" s="3" t="s">
        <v>3527</v>
      </c>
    </row>
    <row r="251" spans="1:3" x14ac:dyDescent="0.2">
      <c r="A251" s="3" t="s">
        <v>1054</v>
      </c>
      <c r="B251" s="4" t="s">
        <v>1055</v>
      </c>
      <c r="C251" s="3" t="s">
        <v>3527</v>
      </c>
    </row>
    <row r="252" spans="1:3" x14ac:dyDescent="0.2">
      <c r="A252" s="3" t="s">
        <v>1096</v>
      </c>
      <c r="B252" s="4" t="s">
        <v>1097</v>
      </c>
      <c r="C252" s="3" t="s">
        <v>3527</v>
      </c>
    </row>
    <row r="253" spans="1:3" x14ac:dyDescent="0.2">
      <c r="A253" s="3" t="s">
        <v>4</v>
      </c>
      <c r="B253" s="4" t="s">
        <v>5</v>
      </c>
      <c r="C253" s="3" t="s">
        <v>3527</v>
      </c>
    </row>
    <row r="254" spans="1:3" x14ac:dyDescent="0.2">
      <c r="A254" s="3" t="s">
        <v>1153</v>
      </c>
      <c r="B254" s="4" t="s">
        <v>1154</v>
      </c>
      <c r="C254" s="3" t="s">
        <v>3527</v>
      </c>
    </row>
    <row r="255" spans="1:3" x14ac:dyDescent="0.2">
      <c r="A255" s="3" t="s">
        <v>1155</v>
      </c>
      <c r="B255" s="4" t="s">
        <v>1156</v>
      </c>
      <c r="C255" s="3" t="s">
        <v>3527</v>
      </c>
    </row>
    <row r="256" spans="1:3" x14ac:dyDescent="0.2">
      <c r="A256" s="3" t="s">
        <v>1134</v>
      </c>
      <c r="B256" s="4" t="s">
        <v>1135</v>
      </c>
      <c r="C256" s="3" t="s">
        <v>3527</v>
      </c>
    </row>
    <row r="257" spans="1:3" x14ac:dyDescent="0.2">
      <c r="A257" s="3" t="s">
        <v>1112</v>
      </c>
      <c r="B257" s="4" t="s">
        <v>1113</v>
      </c>
      <c r="C257" s="3" t="s">
        <v>3527</v>
      </c>
    </row>
    <row r="258" spans="1:3" x14ac:dyDescent="0.2">
      <c r="A258" s="3" t="s">
        <v>1076</v>
      </c>
      <c r="B258" s="4" t="s">
        <v>1077</v>
      </c>
      <c r="C258" s="3" t="s">
        <v>3527</v>
      </c>
    </row>
    <row r="259" spans="1:3" x14ac:dyDescent="0.2">
      <c r="A259" s="3" t="s">
        <v>1070</v>
      </c>
      <c r="B259" s="4" t="s">
        <v>1071</v>
      </c>
      <c r="C259" s="3" t="s">
        <v>3527</v>
      </c>
    </row>
    <row r="260" spans="1:3" x14ac:dyDescent="0.2">
      <c r="A260" s="3" t="s">
        <v>1082</v>
      </c>
      <c r="B260" s="4" t="s">
        <v>1083</v>
      </c>
      <c r="C260" s="3" t="s">
        <v>3527</v>
      </c>
    </row>
    <row r="261" spans="1:3" x14ac:dyDescent="0.2">
      <c r="A261" s="3" t="s">
        <v>1064</v>
      </c>
      <c r="B261" s="4" t="s">
        <v>1065</v>
      </c>
      <c r="C261" s="3" t="s">
        <v>3527</v>
      </c>
    </row>
    <row r="262" spans="1:3" x14ac:dyDescent="0.2">
      <c r="A262" s="3" t="s">
        <v>114</v>
      </c>
      <c r="B262" s="4" t="s">
        <v>115</v>
      </c>
      <c r="C262" s="3" t="s">
        <v>3527</v>
      </c>
    </row>
    <row r="263" spans="1:3" x14ac:dyDescent="0.2">
      <c r="A263" s="3" t="s">
        <v>1882</v>
      </c>
      <c r="B263" s="4" t="s">
        <v>1883</v>
      </c>
      <c r="C263" s="3" t="s">
        <v>3527</v>
      </c>
    </row>
    <row r="264" spans="1:3" x14ac:dyDescent="0.2">
      <c r="A264" s="3" t="s">
        <v>1080</v>
      </c>
      <c r="B264" s="4" t="s">
        <v>1081</v>
      </c>
      <c r="C264" s="3" t="s">
        <v>3527</v>
      </c>
    </row>
    <row r="265" spans="1:3" x14ac:dyDescent="0.2">
      <c r="A265" s="3" t="s">
        <v>3160</v>
      </c>
      <c r="B265" s="4" t="s">
        <v>3158</v>
      </c>
      <c r="C265" s="3" t="s">
        <v>3527</v>
      </c>
    </row>
    <row r="266" spans="1:3" x14ac:dyDescent="0.2">
      <c r="A266" s="3" t="s">
        <v>2659</v>
      </c>
      <c r="B266" s="4" t="s">
        <v>2660</v>
      </c>
      <c r="C266" s="3" t="s">
        <v>3527</v>
      </c>
    </row>
    <row r="267" spans="1:3" x14ac:dyDescent="0.2">
      <c r="A267" s="3" t="s">
        <v>3454</v>
      </c>
      <c r="B267" s="4" t="s">
        <v>3454</v>
      </c>
      <c r="C267" s="3" t="s">
        <v>3527</v>
      </c>
    </row>
    <row r="268" spans="1:3" x14ac:dyDescent="0.2">
      <c r="A268" s="3" t="s">
        <v>1944</v>
      </c>
      <c r="B268" s="4" t="s">
        <v>1945</v>
      </c>
      <c r="C268" s="3" t="s">
        <v>3527</v>
      </c>
    </row>
    <row r="269" spans="1:3" x14ac:dyDescent="0.2">
      <c r="A269" s="3" t="s">
        <v>3408</v>
      </c>
      <c r="B269" s="4" t="s">
        <v>3408</v>
      </c>
      <c r="C269" s="3" t="s">
        <v>3527</v>
      </c>
    </row>
    <row r="270" spans="1:3" x14ac:dyDescent="0.2">
      <c r="A270" s="3" t="s">
        <v>766</v>
      </c>
      <c r="B270" s="4" t="s">
        <v>767</v>
      </c>
      <c r="C270" s="3" t="s">
        <v>3527</v>
      </c>
    </row>
    <row r="271" spans="1:3" x14ac:dyDescent="0.2">
      <c r="A271" s="3" t="s">
        <v>3407</v>
      </c>
      <c r="B271" s="4" t="s">
        <v>3407</v>
      </c>
      <c r="C271" s="3" t="s">
        <v>3527</v>
      </c>
    </row>
    <row r="272" spans="1:3" x14ac:dyDescent="0.2">
      <c r="A272" s="3" t="s">
        <v>836</v>
      </c>
      <c r="B272" s="4" t="s">
        <v>837</v>
      </c>
      <c r="C272" s="3" t="s">
        <v>3527</v>
      </c>
    </row>
    <row r="273" spans="1:3" x14ac:dyDescent="0.2">
      <c r="A273" s="3" t="s">
        <v>1072</v>
      </c>
      <c r="B273" s="4" t="s">
        <v>1073</v>
      </c>
      <c r="C273" s="3" t="s">
        <v>3527</v>
      </c>
    </row>
    <row r="274" spans="1:3" x14ac:dyDescent="0.2">
      <c r="A274" s="3" t="s">
        <v>1151</v>
      </c>
      <c r="B274" s="4" t="s">
        <v>1152</v>
      </c>
      <c r="C274" s="3" t="s">
        <v>3527</v>
      </c>
    </row>
    <row r="275" spans="1:3" x14ac:dyDescent="0.2">
      <c r="A275" s="3" t="s">
        <v>1148</v>
      </c>
      <c r="B275" s="4" t="s">
        <v>1149</v>
      </c>
      <c r="C275" s="3" t="s">
        <v>3527</v>
      </c>
    </row>
    <row r="276" spans="1:3" x14ac:dyDescent="0.2">
      <c r="A276" s="3" t="s">
        <v>304</v>
      </c>
      <c r="B276" s="4" t="s">
        <v>305</v>
      </c>
      <c r="C276" s="3" t="s">
        <v>3527</v>
      </c>
    </row>
    <row r="277" spans="1:3" x14ac:dyDescent="0.2">
      <c r="A277" s="3" t="s">
        <v>1122</v>
      </c>
      <c r="B277" s="4" t="s">
        <v>1123</v>
      </c>
      <c r="C277" s="3" t="s">
        <v>3527</v>
      </c>
    </row>
    <row r="278" spans="1:3" x14ac:dyDescent="0.2">
      <c r="A278" s="3" t="s">
        <v>224</v>
      </c>
      <c r="B278" s="4" t="s">
        <v>225</v>
      </c>
      <c r="C278" s="3" t="s">
        <v>3527</v>
      </c>
    </row>
    <row r="279" spans="1:3" x14ac:dyDescent="0.2">
      <c r="A279" s="3" t="s">
        <v>1022</v>
      </c>
      <c r="B279" s="4" t="s">
        <v>1023</v>
      </c>
      <c r="C279" s="3" t="s">
        <v>3527</v>
      </c>
    </row>
    <row r="280" spans="1:3" x14ac:dyDescent="0.2">
      <c r="A280" s="3" t="s">
        <v>1032</v>
      </c>
      <c r="B280" s="4" t="s">
        <v>1033</v>
      </c>
      <c r="C280" s="3" t="s">
        <v>3527</v>
      </c>
    </row>
    <row r="281" spans="1:3" x14ac:dyDescent="0.2">
      <c r="A281" s="3" t="s">
        <v>1024</v>
      </c>
      <c r="B281" s="4" t="s">
        <v>1025</v>
      </c>
      <c r="C281" s="3" t="s">
        <v>3527</v>
      </c>
    </row>
    <row r="282" spans="1:3" x14ac:dyDescent="0.2">
      <c r="A282" s="3" t="s">
        <v>2131</v>
      </c>
      <c r="B282" s="4" t="s">
        <v>2132</v>
      </c>
      <c r="C282" s="3" t="s">
        <v>3527</v>
      </c>
    </row>
    <row r="283" spans="1:3" x14ac:dyDescent="0.2">
      <c r="A283" s="3" t="s">
        <v>2143</v>
      </c>
      <c r="B283" s="4" t="s">
        <v>2144</v>
      </c>
      <c r="C283" s="3" t="s">
        <v>3527</v>
      </c>
    </row>
    <row r="284" spans="1:3" x14ac:dyDescent="0.2">
      <c r="A284" s="3" t="s">
        <v>1130</v>
      </c>
      <c r="B284" s="4" t="s">
        <v>1131</v>
      </c>
      <c r="C284" s="3" t="s">
        <v>3527</v>
      </c>
    </row>
    <row r="285" spans="1:3" x14ac:dyDescent="0.2">
      <c r="A285" s="3" t="s">
        <v>1120</v>
      </c>
      <c r="B285" s="4" t="s">
        <v>1121</v>
      </c>
      <c r="C285" s="3" t="s">
        <v>3527</v>
      </c>
    </row>
    <row r="286" spans="1:3" x14ac:dyDescent="0.2">
      <c r="A286" s="3" t="s">
        <v>1088</v>
      </c>
      <c r="B286" s="4" t="s">
        <v>1089</v>
      </c>
      <c r="C286" s="3" t="s">
        <v>3527</v>
      </c>
    </row>
    <row r="287" spans="1:3" x14ac:dyDescent="0.2">
      <c r="A287" s="3" t="s">
        <v>1026</v>
      </c>
      <c r="B287" s="4" t="s">
        <v>1027</v>
      </c>
      <c r="C287" s="3" t="s">
        <v>3527</v>
      </c>
    </row>
    <row r="288" spans="1:3" x14ac:dyDescent="0.2">
      <c r="A288" s="3" t="s">
        <v>1104</v>
      </c>
      <c r="B288" s="4" t="s">
        <v>1105</v>
      </c>
      <c r="C288" s="3" t="s">
        <v>3527</v>
      </c>
    </row>
    <row r="289" spans="1:3" x14ac:dyDescent="0.2">
      <c r="A289" s="3" t="s">
        <v>1136</v>
      </c>
      <c r="B289" s="4" t="s">
        <v>1137</v>
      </c>
      <c r="C289" s="3" t="s">
        <v>3527</v>
      </c>
    </row>
    <row r="290" spans="1:3" x14ac:dyDescent="0.2">
      <c r="A290" s="3" t="s">
        <v>1084</v>
      </c>
      <c r="B290" s="4" t="s">
        <v>1085</v>
      </c>
      <c r="C290" s="3" t="s">
        <v>3527</v>
      </c>
    </row>
    <row r="291" spans="1:3" x14ac:dyDescent="0.2">
      <c r="A291" s="3" t="s">
        <v>3442</v>
      </c>
      <c r="B291" s="4" t="s">
        <v>3442</v>
      </c>
      <c r="C291" s="3" t="s">
        <v>3527</v>
      </c>
    </row>
    <row r="292" spans="1:3" x14ac:dyDescent="0.2">
      <c r="A292" s="3" t="s">
        <v>1177</v>
      </c>
      <c r="B292" s="4" t="s">
        <v>1178</v>
      </c>
      <c r="C292" s="3" t="s">
        <v>3527</v>
      </c>
    </row>
    <row r="293" spans="1:3" x14ac:dyDescent="0.2">
      <c r="A293" s="3" t="s">
        <v>1183</v>
      </c>
      <c r="B293" s="4" t="s">
        <v>1184</v>
      </c>
      <c r="C293" s="3" t="s">
        <v>3527</v>
      </c>
    </row>
    <row r="294" spans="1:3" x14ac:dyDescent="0.2">
      <c r="A294" s="3" t="s">
        <v>1185</v>
      </c>
      <c r="B294" s="4" t="s">
        <v>1184</v>
      </c>
      <c r="C294" s="3" t="s">
        <v>3527</v>
      </c>
    </row>
    <row r="295" spans="1:3" x14ac:dyDescent="0.2">
      <c r="A295" s="3" t="s">
        <v>1236</v>
      </c>
      <c r="B295" s="4" t="s">
        <v>1237</v>
      </c>
      <c r="C295" s="3" t="s">
        <v>3527</v>
      </c>
    </row>
    <row r="296" spans="1:3" x14ac:dyDescent="0.2">
      <c r="A296" s="3" t="s">
        <v>1234</v>
      </c>
      <c r="B296" s="4" t="s">
        <v>1235</v>
      </c>
      <c r="C296" s="3" t="s">
        <v>3527</v>
      </c>
    </row>
    <row r="297" spans="1:3" x14ac:dyDescent="0.2">
      <c r="A297" s="3" t="s">
        <v>44</v>
      </c>
      <c r="B297" s="4" t="s">
        <v>45</v>
      </c>
      <c r="C297" s="3" t="s">
        <v>3527</v>
      </c>
    </row>
    <row r="298" spans="1:3" x14ac:dyDescent="0.2">
      <c r="A298" s="3" t="s">
        <v>706</v>
      </c>
      <c r="B298" s="4" t="s">
        <v>707</v>
      </c>
      <c r="C298" s="3" t="s">
        <v>3527</v>
      </c>
    </row>
    <row r="299" spans="1:3" x14ac:dyDescent="0.2">
      <c r="A299" s="3" t="s">
        <v>294</v>
      </c>
      <c r="B299" s="4" t="s">
        <v>295</v>
      </c>
      <c r="C299" s="3" t="s">
        <v>3527</v>
      </c>
    </row>
    <row r="300" spans="1:3" x14ac:dyDescent="0.2">
      <c r="A300" s="3" t="s">
        <v>2183</v>
      </c>
      <c r="B300" s="4" t="s">
        <v>2184</v>
      </c>
      <c r="C300" s="3" t="s">
        <v>3527</v>
      </c>
    </row>
    <row r="301" spans="1:3" x14ac:dyDescent="0.2">
      <c r="A301" s="3" t="s">
        <v>2931</v>
      </c>
      <c r="B301" s="4" t="s">
        <v>2932</v>
      </c>
      <c r="C301" s="3" t="s">
        <v>3527</v>
      </c>
    </row>
    <row r="302" spans="1:3" x14ac:dyDescent="0.2">
      <c r="A302" s="3" t="s">
        <v>1228</v>
      </c>
      <c r="B302" s="4" t="s">
        <v>1229</v>
      </c>
      <c r="C302" s="3" t="s">
        <v>3527</v>
      </c>
    </row>
    <row r="303" spans="1:3" x14ac:dyDescent="0.2">
      <c r="A303" s="3" t="s">
        <v>26</v>
      </c>
      <c r="B303" s="4" t="s">
        <v>27</v>
      </c>
      <c r="C303" s="3" t="s">
        <v>3527</v>
      </c>
    </row>
    <row r="304" spans="1:3" x14ac:dyDescent="0.2">
      <c r="A304" s="3" t="s">
        <v>1212</v>
      </c>
      <c r="B304" s="4" t="s">
        <v>1213</v>
      </c>
      <c r="C304" s="3" t="s">
        <v>3527</v>
      </c>
    </row>
    <row r="305" spans="1:3" x14ac:dyDescent="0.2">
      <c r="A305" s="3" t="s">
        <v>1218</v>
      </c>
      <c r="B305" s="4" t="s">
        <v>1219</v>
      </c>
      <c r="C305" s="3" t="s">
        <v>3527</v>
      </c>
    </row>
    <row r="306" spans="1:3" x14ac:dyDescent="0.2">
      <c r="A306" s="3" t="s">
        <v>1713</v>
      </c>
      <c r="B306" s="4" t="s">
        <v>1714</v>
      </c>
      <c r="C306" s="3" t="s">
        <v>3527</v>
      </c>
    </row>
    <row r="307" spans="1:3" x14ac:dyDescent="0.2">
      <c r="A307" s="3" t="s">
        <v>1175</v>
      </c>
      <c r="B307" s="4" t="s">
        <v>1176</v>
      </c>
      <c r="C307" s="3" t="s">
        <v>3527</v>
      </c>
    </row>
    <row r="308" spans="1:3" x14ac:dyDescent="0.2">
      <c r="A308" s="3" t="s">
        <v>2575</v>
      </c>
      <c r="B308" s="4" t="s">
        <v>2576</v>
      </c>
      <c r="C308" s="3" t="s">
        <v>3527</v>
      </c>
    </row>
    <row r="309" spans="1:3" x14ac:dyDescent="0.2">
      <c r="A309" s="3" t="s">
        <v>1458</v>
      </c>
      <c r="B309" s="4" t="s">
        <v>1459</v>
      </c>
      <c r="C309" s="3" t="s">
        <v>3527</v>
      </c>
    </row>
    <row r="310" spans="1:3" x14ac:dyDescent="0.2">
      <c r="A310" s="3" t="s">
        <v>1161</v>
      </c>
      <c r="B310" s="4" t="s">
        <v>1162</v>
      </c>
      <c r="C310" s="3" t="s">
        <v>3527</v>
      </c>
    </row>
    <row r="311" spans="1:3" x14ac:dyDescent="0.2">
      <c r="A311" s="3" t="s">
        <v>1163</v>
      </c>
      <c r="B311" s="4" t="s">
        <v>1164</v>
      </c>
      <c r="C311" s="3" t="s">
        <v>3527</v>
      </c>
    </row>
    <row r="312" spans="1:3" x14ac:dyDescent="0.2">
      <c r="A312" s="3" t="s">
        <v>1165</v>
      </c>
      <c r="B312" s="4" t="s">
        <v>1166</v>
      </c>
      <c r="C312" s="3" t="s">
        <v>3527</v>
      </c>
    </row>
    <row r="313" spans="1:3" x14ac:dyDescent="0.2">
      <c r="A313" s="3" t="s">
        <v>1159</v>
      </c>
      <c r="B313" s="4" t="s">
        <v>1160</v>
      </c>
      <c r="C313" s="3" t="s">
        <v>3527</v>
      </c>
    </row>
    <row r="314" spans="1:3" x14ac:dyDescent="0.2">
      <c r="A314" s="3" t="s">
        <v>2301</v>
      </c>
      <c r="B314" s="4" t="s">
        <v>2302</v>
      </c>
      <c r="C314" s="3" t="s">
        <v>3527</v>
      </c>
    </row>
    <row r="315" spans="1:3" x14ac:dyDescent="0.2">
      <c r="A315" s="3" t="s">
        <v>1244</v>
      </c>
      <c r="B315" s="4" t="s">
        <v>1245</v>
      </c>
      <c r="C315" s="3" t="s">
        <v>3527</v>
      </c>
    </row>
    <row r="316" spans="1:3" x14ac:dyDescent="0.2">
      <c r="A316" s="3" t="s">
        <v>2331</v>
      </c>
      <c r="B316" s="4" t="s">
        <v>2332</v>
      </c>
      <c r="C316" s="3" t="s">
        <v>3527</v>
      </c>
    </row>
    <row r="317" spans="1:3" x14ac:dyDescent="0.2">
      <c r="A317" s="3" t="s">
        <v>1753</v>
      </c>
      <c r="B317" s="4" t="s">
        <v>1754</v>
      </c>
      <c r="C317" s="3" t="s">
        <v>3527</v>
      </c>
    </row>
    <row r="318" spans="1:3" x14ac:dyDescent="0.2">
      <c r="A318" s="3" t="s">
        <v>1270</v>
      </c>
      <c r="B318" s="4" t="s">
        <v>1271</v>
      </c>
      <c r="C318" s="3" t="s">
        <v>3527</v>
      </c>
    </row>
    <row r="319" spans="1:3" x14ac:dyDescent="0.2">
      <c r="A319" s="3" t="s">
        <v>1246</v>
      </c>
      <c r="B319" s="4" t="s">
        <v>1247</v>
      </c>
      <c r="C319" s="3" t="s">
        <v>3527</v>
      </c>
    </row>
    <row r="320" spans="1:3" x14ac:dyDescent="0.2">
      <c r="A320" s="3" t="s">
        <v>1733</v>
      </c>
      <c r="B320" s="4" t="s">
        <v>1734</v>
      </c>
      <c r="C320" s="3" t="s">
        <v>3527</v>
      </c>
    </row>
    <row r="321" spans="1:3" x14ac:dyDescent="0.2">
      <c r="A321" s="3" t="s">
        <v>3107</v>
      </c>
      <c r="B321" s="4" t="s">
        <v>3108</v>
      </c>
      <c r="C321" s="3" t="s">
        <v>3527</v>
      </c>
    </row>
    <row r="322" spans="1:3" x14ac:dyDescent="0.2">
      <c r="A322" s="3" t="s">
        <v>1924</v>
      </c>
      <c r="B322" s="4" t="s">
        <v>1925</v>
      </c>
      <c r="C322" s="3" t="s">
        <v>3527</v>
      </c>
    </row>
    <row r="323" spans="1:3" x14ac:dyDescent="0.2">
      <c r="A323" s="3" t="s">
        <v>1264</v>
      </c>
      <c r="B323" s="4" t="s">
        <v>1265</v>
      </c>
      <c r="C323" s="3" t="s">
        <v>3527</v>
      </c>
    </row>
    <row r="324" spans="1:3" x14ac:dyDescent="0.2">
      <c r="A324" s="3" t="s">
        <v>1276</v>
      </c>
      <c r="B324" s="4" t="s">
        <v>1277</v>
      </c>
      <c r="C324" s="3" t="s">
        <v>3527</v>
      </c>
    </row>
    <row r="325" spans="1:3" x14ac:dyDescent="0.2">
      <c r="A325" s="3" t="s">
        <v>1278</v>
      </c>
      <c r="B325" s="4" t="s">
        <v>1279</v>
      </c>
      <c r="C325" s="3" t="s">
        <v>3527</v>
      </c>
    </row>
    <row r="326" spans="1:3" x14ac:dyDescent="0.2">
      <c r="A326" s="3" t="s">
        <v>1262</v>
      </c>
      <c r="B326" s="4" t="s">
        <v>1263</v>
      </c>
      <c r="C326" s="3" t="s">
        <v>3527</v>
      </c>
    </row>
    <row r="327" spans="1:3" x14ac:dyDescent="0.2">
      <c r="A327" s="3" t="s">
        <v>1298</v>
      </c>
      <c r="B327" s="4" t="s">
        <v>1299</v>
      </c>
      <c r="C327" s="3" t="s">
        <v>3527</v>
      </c>
    </row>
    <row r="328" spans="1:3" x14ac:dyDescent="0.2">
      <c r="A328" s="3" t="s">
        <v>2187</v>
      </c>
      <c r="B328" s="4" t="s">
        <v>2188</v>
      </c>
      <c r="C328" s="3" t="s">
        <v>3527</v>
      </c>
    </row>
    <row r="329" spans="1:3" x14ac:dyDescent="0.2">
      <c r="A329" s="3" t="s">
        <v>1320</v>
      </c>
      <c r="B329" s="4" t="s">
        <v>1321</v>
      </c>
      <c r="C329" s="3" t="s">
        <v>3527</v>
      </c>
    </row>
    <row r="330" spans="1:3" x14ac:dyDescent="0.2">
      <c r="A330" s="3" t="s">
        <v>16</v>
      </c>
      <c r="B330" s="4" t="s">
        <v>17</v>
      </c>
      <c r="C330" s="3" t="s">
        <v>3527</v>
      </c>
    </row>
    <row r="331" spans="1:3" x14ac:dyDescent="0.2">
      <c r="A331" s="3" t="s">
        <v>302</v>
      </c>
      <c r="B331" s="4" t="s">
        <v>303</v>
      </c>
      <c r="C331" s="3" t="s">
        <v>3527</v>
      </c>
    </row>
    <row r="332" spans="1:3" x14ac:dyDescent="0.2">
      <c r="A332" s="3" t="s">
        <v>1342</v>
      </c>
      <c r="B332" s="4" t="s">
        <v>1343</v>
      </c>
      <c r="C332" s="3" t="s">
        <v>3527</v>
      </c>
    </row>
    <row r="333" spans="1:3" x14ac:dyDescent="0.2">
      <c r="A333" s="3" t="s">
        <v>3255</v>
      </c>
      <c r="B333" s="4" t="s">
        <v>3256</v>
      </c>
      <c r="C333" s="3" t="s">
        <v>3527</v>
      </c>
    </row>
    <row r="334" spans="1:3" x14ac:dyDescent="0.2">
      <c r="A334" s="3" t="s">
        <v>2013</v>
      </c>
      <c r="B334" s="4" t="s">
        <v>2014</v>
      </c>
      <c r="C334" s="3" t="s">
        <v>3527</v>
      </c>
    </row>
    <row r="335" spans="1:3" x14ac:dyDescent="0.2">
      <c r="A335" s="3" t="s">
        <v>3251</v>
      </c>
      <c r="B335" s="4" t="s">
        <v>3252</v>
      </c>
      <c r="C335" s="3" t="s">
        <v>3527</v>
      </c>
    </row>
    <row r="336" spans="1:3" x14ac:dyDescent="0.2">
      <c r="A336" s="3" t="s">
        <v>1612</v>
      </c>
      <c r="B336" s="4" t="s">
        <v>1613</v>
      </c>
      <c r="C336" s="3" t="s">
        <v>3527</v>
      </c>
    </row>
    <row r="337" spans="1:3" x14ac:dyDescent="0.2">
      <c r="A337" s="3" t="s">
        <v>2651</v>
      </c>
      <c r="B337" s="4" t="s">
        <v>2652</v>
      </c>
      <c r="C337" s="3" t="s">
        <v>3527</v>
      </c>
    </row>
    <row r="338" spans="1:3" x14ac:dyDescent="0.2">
      <c r="A338" s="3" t="s">
        <v>2009</v>
      </c>
      <c r="B338" s="4" t="s">
        <v>2010</v>
      </c>
      <c r="C338" s="3" t="s">
        <v>3527</v>
      </c>
    </row>
    <row r="339" spans="1:3" x14ac:dyDescent="0.2">
      <c r="A339" s="3" t="s">
        <v>1332</v>
      </c>
      <c r="B339" s="4" t="s">
        <v>1333</v>
      </c>
      <c r="C339" s="3" t="s">
        <v>3527</v>
      </c>
    </row>
    <row r="340" spans="1:3" x14ac:dyDescent="0.2">
      <c r="A340" s="3" t="s">
        <v>1334</v>
      </c>
      <c r="B340" s="4" t="s">
        <v>1335</v>
      </c>
      <c r="C340" s="3" t="s">
        <v>3527</v>
      </c>
    </row>
    <row r="341" spans="1:3" x14ac:dyDescent="0.2">
      <c r="A341" s="3" t="s">
        <v>1340</v>
      </c>
      <c r="B341" s="4" t="s">
        <v>1341</v>
      </c>
      <c r="C341" s="3" t="s">
        <v>3527</v>
      </c>
    </row>
    <row r="342" spans="1:3" x14ac:dyDescent="0.2">
      <c r="A342" s="3" t="s">
        <v>1670</v>
      </c>
      <c r="B342" s="4" t="s">
        <v>1671</v>
      </c>
      <c r="C342" s="3" t="s">
        <v>3527</v>
      </c>
    </row>
    <row r="343" spans="1:3" x14ac:dyDescent="0.2">
      <c r="A343" s="3" t="s">
        <v>1326</v>
      </c>
      <c r="B343" s="4" t="s">
        <v>1327</v>
      </c>
      <c r="C343" s="3" t="s">
        <v>3527</v>
      </c>
    </row>
    <row r="344" spans="1:3" x14ac:dyDescent="0.2">
      <c r="A344" s="3" t="s">
        <v>764</v>
      </c>
      <c r="B344" s="4" t="s">
        <v>765</v>
      </c>
      <c r="C344" s="3" t="s">
        <v>3527</v>
      </c>
    </row>
    <row r="345" spans="1:3" x14ac:dyDescent="0.2">
      <c r="A345" s="3" t="s">
        <v>1348</v>
      </c>
      <c r="B345" s="4" t="s">
        <v>1349</v>
      </c>
      <c r="C345" s="3" t="s">
        <v>3527</v>
      </c>
    </row>
    <row r="346" spans="1:3" x14ac:dyDescent="0.2">
      <c r="A346" s="3" t="s">
        <v>1360</v>
      </c>
      <c r="B346" s="4" t="s">
        <v>1361</v>
      </c>
      <c r="C346" s="3" t="s">
        <v>3527</v>
      </c>
    </row>
    <row r="347" spans="1:3" x14ac:dyDescent="0.2">
      <c r="A347" s="3" t="s">
        <v>1354</v>
      </c>
      <c r="B347" s="4" t="s">
        <v>1355</v>
      </c>
      <c r="C347" s="3" t="s">
        <v>3527</v>
      </c>
    </row>
    <row r="348" spans="1:3" x14ac:dyDescent="0.2">
      <c r="A348" s="3" t="s">
        <v>2205</v>
      </c>
      <c r="B348" s="4" t="s">
        <v>2206</v>
      </c>
      <c r="C348" s="3" t="s">
        <v>3527</v>
      </c>
    </row>
    <row r="349" spans="1:3" x14ac:dyDescent="0.2">
      <c r="A349" s="3" t="s">
        <v>1454</v>
      </c>
      <c r="B349" s="4" t="s">
        <v>1455</v>
      </c>
      <c r="C349" s="3" t="s">
        <v>3527</v>
      </c>
    </row>
    <row r="350" spans="1:3" x14ac:dyDescent="0.2">
      <c r="A350" s="3" t="s">
        <v>1400</v>
      </c>
      <c r="B350" s="4" t="s">
        <v>1401</v>
      </c>
      <c r="C350" s="3" t="s">
        <v>3527</v>
      </c>
    </row>
    <row r="351" spans="1:3" x14ac:dyDescent="0.2">
      <c r="A351" s="3" t="s">
        <v>1592</v>
      </c>
      <c r="B351" s="4" t="s">
        <v>1593</v>
      </c>
      <c r="C351" s="3" t="s">
        <v>3527</v>
      </c>
    </row>
    <row r="352" spans="1:3" x14ac:dyDescent="0.2">
      <c r="A352" s="3" t="s">
        <v>1042</v>
      </c>
      <c r="B352" s="4" t="s">
        <v>1043</v>
      </c>
      <c r="C352" s="3" t="s">
        <v>3527</v>
      </c>
    </row>
    <row r="353" spans="1:3" x14ac:dyDescent="0.2">
      <c r="A353" s="3" t="s">
        <v>1412</v>
      </c>
      <c r="B353" s="4" t="s">
        <v>1413</v>
      </c>
      <c r="C353" s="3" t="s">
        <v>3527</v>
      </c>
    </row>
    <row r="354" spans="1:3" x14ac:dyDescent="0.2">
      <c r="A354" s="3" t="s">
        <v>1428</v>
      </c>
      <c r="B354" s="4" t="s">
        <v>1429</v>
      </c>
      <c r="C354" s="3" t="s">
        <v>3527</v>
      </c>
    </row>
    <row r="355" spans="1:3" x14ac:dyDescent="0.2">
      <c r="A355" s="3" t="s">
        <v>1422</v>
      </c>
      <c r="B355" s="4" t="s">
        <v>1423</v>
      </c>
      <c r="C355" s="3" t="s">
        <v>3527</v>
      </c>
    </row>
    <row r="356" spans="1:3" x14ac:dyDescent="0.2">
      <c r="A356" s="3" t="s">
        <v>1424</v>
      </c>
      <c r="B356" s="4" t="s">
        <v>1425</v>
      </c>
      <c r="C356" s="3" t="s">
        <v>3527</v>
      </c>
    </row>
    <row r="357" spans="1:3" x14ac:dyDescent="0.2">
      <c r="A357" s="3" t="s">
        <v>2213</v>
      </c>
      <c r="B357" s="4" t="s">
        <v>2214</v>
      </c>
      <c r="C357" s="3" t="s">
        <v>3527</v>
      </c>
    </row>
    <row r="358" spans="1:3" x14ac:dyDescent="0.2">
      <c r="A358" s="3" t="s">
        <v>2161</v>
      </c>
      <c r="B358" s="4" t="s">
        <v>2162</v>
      </c>
      <c r="C358" s="3" t="s">
        <v>3527</v>
      </c>
    </row>
    <row r="359" spans="1:3" x14ac:dyDescent="0.2">
      <c r="A359" s="3" t="s">
        <v>3403</v>
      </c>
      <c r="B359" s="4" t="s">
        <v>3403</v>
      </c>
      <c r="C359" s="3" t="s">
        <v>3527</v>
      </c>
    </row>
    <row r="360" spans="1:3" x14ac:dyDescent="0.2">
      <c r="A360" s="3" t="s">
        <v>1462</v>
      </c>
      <c r="B360" s="4" t="s">
        <v>1463</v>
      </c>
      <c r="C360" s="3" t="s">
        <v>3527</v>
      </c>
    </row>
    <row r="361" spans="1:3" x14ac:dyDescent="0.2">
      <c r="A361" s="3" t="s">
        <v>1408</v>
      </c>
      <c r="B361" s="4" t="s">
        <v>1409</v>
      </c>
      <c r="C361" s="3" t="s">
        <v>3527</v>
      </c>
    </row>
    <row r="362" spans="1:3" x14ac:dyDescent="0.2">
      <c r="A362" s="3" t="s">
        <v>1406</v>
      </c>
      <c r="B362" s="4" t="s">
        <v>1407</v>
      </c>
      <c r="C362" s="3" t="s">
        <v>3527</v>
      </c>
    </row>
    <row r="363" spans="1:3" x14ac:dyDescent="0.2">
      <c r="A363" s="3" t="s">
        <v>1448</v>
      </c>
      <c r="B363" s="4" t="s">
        <v>1449</v>
      </c>
      <c r="C363" s="3" t="s">
        <v>3527</v>
      </c>
    </row>
    <row r="364" spans="1:3" x14ac:dyDescent="0.2">
      <c r="A364" s="3" t="s">
        <v>806</v>
      </c>
      <c r="B364" s="4" t="s">
        <v>807</v>
      </c>
      <c r="C364" s="3" t="s">
        <v>3527</v>
      </c>
    </row>
    <row r="365" spans="1:3" x14ac:dyDescent="0.2">
      <c r="A365" s="3" t="s">
        <v>1410</v>
      </c>
      <c r="B365" s="4" t="s">
        <v>1411</v>
      </c>
      <c r="C365" s="3" t="s">
        <v>3527</v>
      </c>
    </row>
    <row r="366" spans="1:3" x14ac:dyDescent="0.2">
      <c r="A366" s="3" t="s">
        <v>3125</v>
      </c>
      <c r="B366" s="4" t="s">
        <v>3126</v>
      </c>
      <c r="C366" s="3" t="s">
        <v>3527</v>
      </c>
    </row>
    <row r="367" spans="1:3" x14ac:dyDescent="0.2">
      <c r="A367" s="3" t="s">
        <v>1468</v>
      </c>
      <c r="B367" s="4" t="s">
        <v>1469</v>
      </c>
      <c r="C367" s="3" t="s">
        <v>3527</v>
      </c>
    </row>
    <row r="368" spans="1:3" x14ac:dyDescent="0.2">
      <c r="A368" s="3" t="s">
        <v>1488</v>
      </c>
      <c r="B368" s="4" t="s">
        <v>1489</v>
      </c>
      <c r="C368" s="3" t="s">
        <v>3527</v>
      </c>
    </row>
    <row r="369" spans="1:3" x14ac:dyDescent="0.2">
      <c r="A369" s="3" t="s">
        <v>1502</v>
      </c>
      <c r="B369" s="4" t="s">
        <v>1503</v>
      </c>
      <c r="C369" s="3" t="s">
        <v>3527</v>
      </c>
    </row>
    <row r="370" spans="1:3" x14ac:dyDescent="0.2">
      <c r="A370" s="3" t="s">
        <v>1560</v>
      </c>
      <c r="B370" s="4" t="s">
        <v>1561</v>
      </c>
      <c r="C370" s="3" t="s">
        <v>3527</v>
      </c>
    </row>
    <row r="371" spans="1:3" x14ac:dyDescent="0.2">
      <c r="A371" s="3" t="s">
        <v>1498</v>
      </c>
      <c r="B371" s="4" t="s">
        <v>1499</v>
      </c>
      <c r="C371" s="3" t="s">
        <v>3527</v>
      </c>
    </row>
    <row r="372" spans="1:3" x14ac:dyDescent="0.2">
      <c r="A372" s="3" t="s">
        <v>1602</v>
      </c>
      <c r="B372" s="4" t="s">
        <v>1603</v>
      </c>
      <c r="C372" s="3" t="s">
        <v>3527</v>
      </c>
    </row>
    <row r="373" spans="1:3" x14ac:dyDescent="0.2">
      <c r="A373" s="3" t="s">
        <v>1600</v>
      </c>
      <c r="B373" s="4" t="s">
        <v>1601</v>
      </c>
      <c r="C373" s="3" t="s">
        <v>3527</v>
      </c>
    </row>
    <row r="374" spans="1:3" x14ac:dyDescent="0.2">
      <c r="A374" s="3" t="s">
        <v>1526</v>
      </c>
      <c r="B374" s="4" t="s">
        <v>1527</v>
      </c>
      <c r="C374" s="3" t="s">
        <v>3527</v>
      </c>
    </row>
    <row r="375" spans="1:3" x14ac:dyDescent="0.2">
      <c r="A375" s="3" t="s">
        <v>1496</v>
      </c>
      <c r="B375" s="4" t="s">
        <v>1497</v>
      </c>
      <c r="C375" s="3" t="s">
        <v>3527</v>
      </c>
    </row>
    <row r="376" spans="1:3" x14ac:dyDescent="0.2">
      <c r="A376" s="3" t="s">
        <v>1562</v>
      </c>
      <c r="B376" s="4" t="s">
        <v>1563</v>
      </c>
      <c r="C376" s="3" t="s">
        <v>3527</v>
      </c>
    </row>
    <row r="377" spans="1:3" x14ac:dyDescent="0.2">
      <c r="A377" s="3" t="s">
        <v>1538</v>
      </c>
      <c r="B377" s="4" t="s">
        <v>1539</v>
      </c>
      <c r="C377" s="3" t="s">
        <v>3527</v>
      </c>
    </row>
    <row r="378" spans="1:3" x14ac:dyDescent="0.2">
      <c r="A378" s="3" t="s">
        <v>1644</v>
      </c>
      <c r="B378" s="4" t="s">
        <v>1645</v>
      </c>
      <c r="C378" s="3" t="s">
        <v>3527</v>
      </c>
    </row>
    <row r="379" spans="1:3" x14ac:dyDescent="0.2">
      <c r="A379" s="3" t="s">
        <v>1146</v>
      </c>
      <c r="B379" s="4" t="s">
        <v>1147</v>
      </c>
      <c r="C379" s="3" t="s">
        <v>3527</v>
      </c>
    </row>
    <row r="380" spans="1:3" x14ac:dyDescent="0.2">
      <c r="A380" s="3" t="s">
        <v>1628</v>
      </c>
      <c r="B380" s="4" t="s">
        <v>1629</v>
      </c>
      <c r="C380" s="3" t="s">
        <v>3527</v>
      </c>
    </row>
    <row r="381" spans="1:3" x14ac:dyDescent="0.2">
      <c r="A381" s="3" t="s">
        <v>1204</v>
      </c>
      <c r="B381" s="4" t="s">
        <v>1205</v>
      </c>
      <c r="C381" s="3" t="s">
        <v>3527</v>
      </c>
    </row>
    <row r="382" spans="1:3" x14ac:dyDescent="0.2">
      <c r="A382" s="3" t="s">
        <v>1520</v>
      </c>
      <c r="B382" s="4" t="s">
        <v>1521</v>
      </c>
      <c r="C382" s="3" t="s">
        <v>3527</v>
      </c>
    </row>
    <row r="383" spans="1:3" x14ac:dyDescent="0.2">
      <c r="A383" s="3" t="s">
        <v>1522</v>
      </c>
      <c r="B383" s="4" t="s">
        <v>1523</v>
      </c>
      <c r="C383" s="3" t="s">
        <v>3527</v>
      </c>
    </row>
    <row r="384" spans="1:3" x14ac:dyDescent="0.2">
      <c r="A384" s="3" t="s">
        <v>1528</v>
      </c>
      <c r="B384" s="4" t="s">
        <v>1529</v>
      </c>
      <c r="C384" s="3" t="s">
        <v>3527</v>
      </c>
    </row>
    <row r="385" spans="1:3" x14ac:dyDescent="0.2">
      <c r="A385" s="3" t="s">
        <v>1169</v>
      </c>
      <c r="B385" s="4" t="s">
        <v>1170</v>
      </c>
      <c r="C385" s="3" t="s">
        <v>3527</v>
      </c>
    </row>
    <row r="386" spans="1:3" x14ac:dyDescent="0.2">
      <c r="A386" s="3" t="s">
        <v>2061</v>
      </c>
      <c r="B386" s="4" t="s">
        <v>2062</v>
      </c>
      <c r="C386" s="3" t="s">
        <v>3527</v>
      </c>
    </row>
    <row r="387" spans="1:3" x14ac:dyDescent="0.2">
      <c r="A387" s="3" t="s">
        <v>2511</v>
      </c>
      <c r="B387" s="4" t="s">
        <v>2512</v>
      </c>
      <c r="C387" s="3" t="s">
        <v>3527</v>
      </c>
    </row>
    <row r="388" spans="1:3" x14ac:dyDescent="0.2">
      <c r="A388" s="3" t="s">
        <v>2217</v>
      </c>
      <c r="B388" s="4" t="s">
        <v>2218</v>
      </c>
      <c r="C388" s="3" t="s">
        <v>3527</v>
      </c>
    </row>
    <row r="389" spans="1:3" x14ac:dyDescent="0.2">
      <c r="A389" s="3" t="s">
        <v>284</v>
      </c>
      <c r="B389" s="4" t="s">
        <v>285</v>
      </c>
      <c r="C389" s="3" t="s">
        <v>3527</v>
      </c>
    </row>
    <row r="390" spans="1:3" x14ac:dyDescent="0.2">
      <c r="A390" s="3" t="s">
        <v>3450</v>
      </c>
      <c r="B390" s="4" t="s">
        <v>3450</v>
      </c>
      <c r="C390" s="3" t="s">
        <v>3527</v>
      </c>
    </row>
    <row r="391" spans="1:3" x14ac:dyDescent="0.2">
      <c r="A391" s="3" t="s">
        <v>365</v>
      </c>
      <c r="B391" s="4" t="s">
        <v>366</v>
      </c>
      <c r="C391" s="3" t="s">
        <v>3527</v>
      </c>
    </row>
    <row r="392" spans="1:3" x14ac:dyDescent="0.2">
      <c r="A392" s="3" t="s">
        <v>1606</v>
      </c>
      <c r="B392" s="4" t="s">
        <v>1607</v>
      </c>
      <c r="C392" s="3" t="s">
        <v>3527</v>
      </c>
    </row>
    <row r="393" spans="1:3" x14ac:dyDescent="0.2">
      <c r="A393" s="3" t="s">
        <v>3411</v>
      </c>
      <c r="B393" s="4" t="s">
        <v>3411</v>
      </c>
      <c r="C393" s="3" t="s">
        <v>3527</v>
      </c>
    </row>
    <row r="394" spans="1:3" x14ac:dyDescent="0.2">
      <c r="A394" s="3" t="s">
        <v>3415</v>
      </c>
      <c r="B394" s="4" t="s">
        <v>3415</v>
      </c>
      <c r="C394" s="3" t="s">
        <v>3527</v>
      </c>
    </row>
    <row r="395" spans="1:3" x14ac:dyDescent="0.2">
      <c r="A395" s="3" t="s">
        <v>3445</v>
      </c>
      <c r="B395" s="4" t="s">
        <v>3445</v>
      </c>
      <c r="C395" s="3" t="s">
        <v>3527</v>
      </c>
    </row>
    <row r="396" spans="1:3" x14ac:dyDescent="0.2">
      <c r="A396" s="3" t="s">
        <v>3455</v>
      </c>
      <c r="B396" s="4" t="s">
        <v>3455</v>
      </c>
      <c r="C396" s="3" t="s">
        <v>3527</v>
      </c>
    </row>
    <row r="397" spans="1:3" x14ac:dyDescent="0.2">
      <c r="A397" s="3" t="s">
        <v>3458</v>
      </c>
      <c r="B397" s="4" t="s">
        <v>3458</v>
      </c>
      <c r="C397" s="3" t="s">
        <v>3527</v>
      </c>
    </row>
    <row r="398" spans="1:3" x14ac:dyDescent="0.2">
      <c r="A398" s="3" t="s">
        <v>3402</v>
      </c>
      <c r="B398" s="4" t="s">
        <v>3402</v>
      </c>
      <c r="C398" s="3" t="s">
        <v>3527</v>
      </c>
    </row>
    <row r="399" spans="1:3" x14ac:dyDescent="0.2">
      <c r="A399" s="3" t="s">
        <v>2121</v>
      </c>
      <c r="B399" s="4" t="s">
        <v>2122</v>
      </c>
      <c r="C399" s="3" t="s">
        <v>3527</v>
      </c>
    </row>
    <row r="400" spans="1:3" x14ac:dyDescent="0.2">
      <c r="A400" s="3" t="s">
        <v>393</v>
      </c>
      <c r="B400" s="4" t="s">
        <v>394</v>
      </c>
      <c r="C400" s="3" t="s">
        <v>3527</v>
      </c>
    </row>
    <row r="401" spans="1:3" x14ac:dyDescent="0.2">
      <c r="A401" s="3" t="s">
        <v>562</v>
      </c>
      <c r="B401" s="4" t="s">
        <v>563</v>
      </c>
      <c r="C401" s="3" t="s">
        <v>3527</v>
      </c>
    </row>
    <row r="402" spans="1:3" x14ac:dyDescent="0.2">
      <c r="A402" s="3" t="s">
        <v>1508</v>
      </c>
      <c r="B402" s="4" t="s">
        <v>1509</v>
      </c>
      <c r="C402" s="3" t="s">
        <v>3527</v>
      </c>
    </row>
    <row r="403" spans="1:3" x14ac:dyDescent="0.2">
      <c r="A403" s="3" t="s">
        <v>1510</v>
      </c>
      <c r="B403" s="4" t="s">
        <v>1511</v>
      </c>
      <c r="C403" s="3" t="s">
        <v>3527</v>
      </c>
    </row>
    <row r="404" spans="1:3" x14ac:dyDescent="0.2">
      <c r="A404" s="3" t="s">
        <v>3207</v>
      </c>
      <c r="B404" s="4" t="s">
        <v>3208</v>
      </c>
      <c r="C404" s="3" t="s">
        <v>3527</v>
      </c>
    </row>
    <row r="405" spans="1:3" x14ac:dyDescent="0.2">
      <c r="A405" s="3" t="s">
        <v>1490</v>
      </c>
      <c r="B405" s="4" t="s">
        <v>1491</v>
      </c>
      <c r="C405" s="3" t="s">
        <v>3527</v>
      </c>
    </row>
    <row r="406" spans="1:3" x14ac:dyDescent="0.2">
      <c r="A406" s="3" t="s">
        <v>1620</v>
      </c>
      <c r="B406" s="4" t="s">
        <v>1621</v>
      </c>
      <c r="C406" s="3" t="s">
        <v>3527</v>
      </c>
    </row>
    <row r="407" spans="1:3" x14ac:dyDescent="0.2">
      <c r="A407" s="3" t="s">
        <v>1648</v>
      </c>
      <c r="B407" s="4" t="s">
        <v>1649</v>
      </c>
      <c r="C407" s="3" t="s">
        <v>3527</v>
      </c>
    </row>
    <row r="408" spans="1:3" x14ac:dyDescent="0.2">
      <c r="A408" s="3" t="s">
        <v>1364</v>
      </c>
      <c r="B408" s="4" t="s">
        <v>1365</v>
      </c>
      <c r="C408" s="3" t="s">
        <v>3527</v>
      </c>
    </row>
    <row r="409" spans="1:3" x14ac:dyDescent="0.2">
      <c r="A409" s="3" t="s">
        <v>1376</v>
      </c>
      <c r="B409" s="4" t="s">
        <v>1377</v>
      </c>
      <c r="C409" s="3" t="s">
        <v>3527</v>
      </c>
    </row>
    <row r="410" spans="1:3" x14ac:dyDescent="0.2">
      <c r="A410" s="3" t="s">
        <v>1382</v>
      </c>
      <c r="B410" s="4" t="s">
        <v>1383</v>
      </c>
      <c r="C410" s="3" t="s">
        <v>3527</v>
      </c>
    </row>
    <row r="411" spans="1:3" x14ac:dyDescent="0.2">
      <c r="A411" s="3" t="s">
        <v>2675</v>
      </c>
      <c r="B411" s="4" t="s">
        <v>2676</v>
      </c>
      <c r="C411" s="3" t="s">
        <v>3527</v>
      </c>
    </row>
    <row r="412" spans="1:3" x14ac:dyDescent="0.2">
      <c r="A412" s="3" t="s">
        <v>2677</v>
      </c>
      <c r="B412" s="4" t="s">
        <v>2678</v>
      </c>
      <c r="C412" s="3" t="s">
        <v>3527</v>
      </c>
    </row>
    <row r="413" spans="1:3" x14ac:dyDescent="0.2">
      <c r="A413" s="3" t="s">
        <v>2679</v>
      </c>
      <c r="B413" s="4" t="s">
        <v>2680</v>
      </c>
      <c r="C413" s="3" t="s">
        <v>3527</v>
      </c>
    </row>
    <row r="414" spans="1:3" x14ac:dyDescent="0.2">
      <c r="A414" s="3" t="s">
        <v>3091</v>
      </c>
      <c r="B414" s="4" t="s">
        <v>3092</v>
      </c>
      <c r="C414" s="3" t="s">
        <v>3527</v>
      </c>
    </row>
    <row r="415" spans="1:3" x14ac:dyDescent="0.2">
      <c r="A415" s="3" t="s">
        <v>1558</v>
      </c>
      <c r="B415" s="4" t="s">
        <v>1559</v>
      </c>
      <c r="C415" s="3" t="s">
        <v>3527</v>
      </c>
    </row>
    <row r="416" spans="1:3" x14ac:dyDescent="0.2">
      <c r="A416" s="3" t="s">
        <v>1594</v>
      </c>
      <c r="B416" s="4" t="s">
        <v>1595</v>
      </c>
      <c r="C416" s="3" t="s">
        <v>3527</v>
      </c>
    </row>
    <row r="417" spans="1:3" x14ac:dyDescent="0.2">
      <c r="A417" s="3" t="s">
        <v>1532</v>
      </c>
      <c r="B417" s="4" t="s">
        <v>1533</v>
      </c>
      <c r="C417" s="3" t="s">
        <v>3527</v>
      </c>
    </row>
    <row r="418" spans="1:3" x14ac:dyDescent="0.2">
      <c r="A418" s="3" t="s">
        <v>1564</v>
      </c>
      <c r="B418" s="4" t="s">
        <v>1565</v>
      </c>
      <c r="C418" s="3" t="s">
        <v>3527</v>
      </c>
    </row>
    <row r="419" spans="1:3" x14ac:dyDescent="0.2">
      <c r="A419" s="3" t="s">
        <v>1552</v>
      </c>
      <c r="B419" s="4" t="s">
        <v>1553</v>
      </c>
      <c r="C419" s="3" t="s">
        <v>3527</v>
      </c>
    </row>
    <row r="420" spans="1:3" x14ac:dyDescent="0.2">
      <c r="A420" s="3" t="s">
        <v>1512</v>
      </c>
      <c r="B420" s="4" t="s">
        <v>1513</v>
      </c>
      <c r="C420" s="3" t="s">
        <v>3527</v>
      </c>
    </row>
    <row r="421" spans="1:3" x14ac:dyDescent="0.2">
      <c r="A421" s="3" t="s">
        <v>1646</v>
      </c>
      <c r="B421" s="4" t="s">
        <v>1647</v>
      </c>
      <c r="C421" s="3" t="s">
        <v>3527</v>
      </c>
    </row>
    <row r="422" spans="1:3" x14ac:dyDescent="0.2">
      <c r="A422" s="3" t="s">
        <v>1658</v>
      </c>
      <c r="B422" s="4" t="s">
        <v>1659</v>
      </c>
      <c r="C422" s="3" t="s">
        <v>3527</v>
      </c>
    </row>
    <row r="423" spans="1:3" x14ac:dyDescent="0.2">
      <c r="A423" s="3" t="s">
        <v>1654</v>
      </c>
      <c r="B423" s="4" t="s">
        <v>1655</v>
      </c>
      <c r="C423" s="3" t="s">
        <v>3527</v>
      </c>
    </row>
    <row r="424" spans="1:3" x14ac:dyDescent="0.2">
      <c r="A424" s="3" t="s">
        <v>1660</v>
      </c>
      <c r="B424" s="4" t="s">
        <v>1661</v>
      </c>
      <c r="C424" s="3" t="s">
        <v>3527</v>
      </c>
    </row>
    <row r="425" spans="1:3" x14ac:dyDescent="0.2">
      <c r="A425" s="3" t="s">
        <v>1664</v>
      </c>
      <c r="B425" s="4" t="s">
        <v>1665</v>
      </c>
      <c r="C425" s="3" t="s">
        <v>3527</v>
      </c>
    </row>
    <row r="426" spans="1:3" x14ac:dyDescent="0.2">
      <c r="A426" s="3" t="s">
        <v>1050</v>
      </c>
      <c r="B426" s="4" t="s">
        <v>1051</v>
      </c>
      <c r="C426" s="3" t="s">
        <v>3527</v>
      </c>
    </row>
    <row r="427" spans="1:3" x14ac:dyDescent="0.2">
      <c r="A427" s="3" t="s">
        <v>1743</v>
      </c>
      <c r="B427" s="4" t="s">
        <v>1744</v>
      </c>
      <c r="C427" s="3" t="s">
        <v>3527</v>
      </c>
    </row>
    <row r="428" spans="1:3" x14ac:dyDescent="0.2">
      <c r="A428" s="3" t="s">
        <v>2691</v>
      </c>
      <c r="B428" s="4" t="s">
        <v>2692</v>
      </c>
      <c r="C428" s="3" t="s">
        <v>3527</v>
      </c>
    </row>
    <row r="429" spans="1:3" x14ac:dyDescent="0.2">
      <c r="A429" s="3" t="s">
        <v>1783</v>
      </c>
      <c r="B429" s="4" t="s">
        <v>1784</v>
      </c>
      <c r="C429" s="3" t="s">
        <v>3527</v>
      </c>
    </row>
    <row r="430" spans="1:3" x14ac:dyDescent="0.2">
      <c r="A430" s="3" t="s">
        <v>1785</v>
      </c>
      <c r="B430" s="4" t="s">
        <v>1786</v>
      </c>
      <c r="C430" s="3" t="s">
        <v>3527</v>
      </c>
    </row>
    <row r="431" spans="1:3" x14ac:dyDescent="0.2">
      <c r="A431" s="3" t="s">
        <v>1763</v>
      </c>
      <c r="B431" s="4" t="s">
        <v>1764</v>
      </c>
      <c r="C431" s="3" t="s">
        <v>3527</v>
      </c>
    </row>
    <row r="432" spans="1:3" x14ac:dyDescent="0.2">
      <c r="A432" s="3" t="s">
        <v>1717</v>
      </c>
      <c r="B432" s="4" t="s">
        <v>1718</v>
      </c>
      <c r="C432" s="3" t="s">
        <v>3527</v>
      </c>
    </row>
    <row r="433" spans="1:3" x14ac:dyDescent="0.2">
      <c r="A433" s="3" t="s">
        <v>858</v>
      </c>
      <c r="B433" s="4" t="s">
        <v>859</v>
      </c>
      <c r="C433" s="3" t="s">
        <v>3527</v>
      </c>
    </row>
    <row r="434" spans="1:3" x14ac:dyDescent="0.2">
      <c r="A434" s="3" t="s">
        <v>1699</v>
      </c>
      <c r="B434" s="4" t="s">
        <v>1700</v>
      </c>
      <c r="C434" s="3" t="s">
        <v>3527</v>
      </c>
    </row>
    <row r="435" spans="1:3" x14ac:dyDescent="0.2">
      <c r="A435" s="3" t="s">
        <v>2201</v>
      </c>
      <c r="B435" s="4" t="s">
        <v>2202</v>
      </c>
      <c r="C435" s="3" t="s">
        <v>3527</v>
      </c>
    </row>
    <row r="436" spans="1:3" x14ac:dyDescent="0.2">
      <c r="A436" s="3" t="s">
        <v>1765</v>
      </c>
      <c r="B436" s="4" t="s">
        <v>1766</v>
      </c>
      <c r="C436" s="3" t="s">
        <v>3527</v>
      </c>
    </row>
    <row r="437" spans="1:3" x14ac:dyDescent="0.2">
      <c r="A437" s="3" t="s">
        <v>1767</v>
      </c>
      <c r="B437" s="4" t="s">
        <v>1768</v>
      </c>
      <c r="C437" s="3" t="s">
        <v>3527</v>
      </c>
    </row>
    <row r="438" spans="1:3" x14ac:dyDescent="0.2">
      <c r="A438" s="3" t="s">
        <v>1769</v>
      </c>
      <c r="B438" s="4" t="s">
        <v>1770</v>
      </c>
      <c r="C438" s="3" t="s">
        <v>3527</v>
      </c>
    </row>
    <row r="439" spans="1:3" x14ac:dyDescent="0.2">
      <c r="A439" s="3" t="s">
        <v>1703</v>
      </c>
      <c r="B439" s="4" t="s">
        <v>1704</v>
      </c>
      <c r="C439" s="3" t="s">
        <v>3527</v>
      </c>
    </row>
    <row r="440" spans="1:3" x14ac:dyDescent="0.2">
      <c r="A440" s="3" t="s">
        <v>1480</v>
      </c>
      <c r="B440" s="4" t="s">
        <v>1481</v>
      </c>
      <c r="C440" s="3" t="s">
        <v>3527</v>
      </c>
    </row>
    <row r="441" spans="1:3" x14ac:dyDescent="0.2">
      <c r="A441" s="3" t="s">
        <v>1222</v>
      </c>
      <c r="B441" s="4" t="s">
        <v>1223</v>
      </c>
      <c r="C441" s="3" t="s">
        <v>3527</v>
      </c>
    </row>
    <row r="442" spans="1:3" x14ac:dyDescent="0.2">
      <c r="A442" s="3" t="s">
        <v>1759</v>
      </c>
      <c r="B442" s="4" t="s">
        <v>1760</v>
      </c>
      <c r="C442" s="3" t="s">
        <v>3527</v>
      </c>
    </row>
    <row r="443" spans="1:3" x14ac:dyDescent="0.2">
      <c r="A443" s="3" t="s">
        <v>1711</v>
      </c>
      <c r="B443" s="4" t="s">
        <v>1712</v>
      </c>
      <c r="C443" s="3" t="s">
        <v>3527</v>
      </c>
    </row>
    <row r="444" spans="1:3" x14ac:dyDescent="0.2">
      <c r="A444" s="3" t="s">
        <v>1791</v>
      </c>
      <c r="B444" s="4" t="s">
        <v>1792</v>
      </c>
      <c r="C444" s="3" t="s">
        <v>3527</v>
      </c>
    </row>
    <row r="445" spans="1:3" x14ac:dyDescent="0.2">
      <c r="A445" s="3" t="s">
        <v>1793</v>
      </c>
      <c r="B445" s="4" t="s">
        <v>1794</v>
      </c>
      <c r="C445" s="3" t="s">
        <v>3527</v>
      </c>
    </row>
    <row r="446" spans="1:3" x14ac:dyDescent="0.2">
      <c r="A446" s="3" t="s">
        <v>1747</v>
      </c>
      <c r="B446" s="4" t="s">
        <v>1748</v>
      </c>
      <c r="C446" s="3" t="s">
        <v>3527</v>
      </c>
    </row>
    <row r="447" spans="1:3" x14ac:dyDescent="0.2">
      <c r="A447" s="3" t="s">
        <v>1719</v>
      </c>
      <c r="B447" s="4" t="s">
        <v>1720</v>
      </c>
      <c r="C447" s="3" t="s">
        <v>3527</v>
      </c>
    </row>
    <row r="448" spans="1:3" x14ac:dyDescent="0.2">
      <c r="A448" s="3" t="s">
        <v>1721</v>
      </c>
      <c r="B448" s="4" t="s">
        <v>1722</v>
      </c>
      <c r="C448" s="3" t="s">
        <v>3527</v>
      </c>
    </row>
    <row r="449" spans="1:3" x14ac:dyDescent="0.2">
      <c r="A449" s="3" t="s">
        <v>1723</v>
      </c>
      <c r="B449" s="4" t="s">
        <v>1724</v>
      </c>
      <c r="C449" s="3" t="s">
        <v>3527</v>
      </c>
    </row>
    <row r="450" spans="1:3" x14ac:dyDescent="0.2">
      <c r="A450" s="3" t="s">
        <v>2447</v>
      </c>
      <c r="B450" s="4" t="s">
        <v>2448</v>
      </c>
      <c r="C450" s="3" t="s">
        <v>3527</v>
      </c>
    </row>
    <row r="451" spans="1:3" x14ac:dyDescent="0.2">
      <c r="A451" s="3" t="s">
        <v>1715</v>
      </c>
      <c r="B451" s="4" t="s">
        <v>1716</v>
      </c>
      <c r="C451" s="3" t="s">
        <v>3527</v>
      </c>
    </row>
    <row r="452" spans="1:3" x14ac:dyDescent="0.2">
      <c r="A452" s="3" t="s">
        <v>1709</v>
      </c>
      <c r="B452" s="4" t="s">
        <v>1710</v>
      </c>
      <c r="C452" s="3" t="s">
        <v>3527</v>
      </c>
    </row>
    <row r="453" spans="1:3" x14ac:dyDescent="0.2">
      <c r="A453" s="3" t="s">
        <v>1572</v>
      </c>
      <c r="B453" s="4" t="s">
        <v>1573</v>
      </c>
      <c r="C453" s="3" t="s">
        <v>3527</v>
      </c>
    </row>
    <row r="454" spans="1:3" x14ac:dyDescent="0.2">
      <c r="A454" s="3" t="s">
        <v>1777</v>
      </c>
      <c r="B454" s="4" t="s">
        <v>1778</v>
      </c>
      <c r="C454" s="3" t="s">
        <v>3527</v>
      </c>
    </row>
    <row r="455" spans="1:3" x14ac:dyDescent="0.2">
      <c r="A455" s="3" t="s">
        <v>1799</v>
      </c>
      <c r="B455" s="4" t="s">
        <v>1800</v>
      </c>
      <c r="C455" s="3" t="s">
        <v>3527</v>
      </c>
    </row>
    <row r="456" spans="1:3" x14ac:dyDescent="0.2">
      <c r="A456" s="3" t="s">
        <v>1707</v>
      </c>
      <c r="B456" s="4" t="s">
        <v>1708</v>
      </c>
      <c r="C456" s="3" t="s">
        <v>3527</v>
      </c>
    </row>
    <row r="457" spans="1:3" x14ac:dyDescent="0.2">
      <c r="A457" s="3" t="s">
        <v>1834</v>
      </c>
      <c r="B457" s="4" t="s">
        <v>1835</v>
      </c>
      <c r="C457" s="3" t="s">
        <v>3527</v>
      </c>
    </row>
    <row r="458" spans="1:3" x14ac:dyDescent="0.2">
      <c r="A458" s="3" t="s">
        <v>1815</v>
      </c>
      <c r="B458" s="4" t="s">
        <v>1816</v>
      </c>
      <c r="C458" s="3" t="s">
        <v>3527</v>
      </c>
    </row>
    <row r="459" spans="1:3" x14ac:dyDescent="0.2">
      <c r="A459" s="3" t="s">
        <v>2153</v>
      </c>
      <c r="B459" s="4" t="s">
        <v>2154</v>
      </c>
      <c r="C459" s="3" t="s">
        <v>3527</v>
      </c>
    </row>
    <row r="460" spans="1:3" x14ac:dyDescent="0.2">
      <c r="A460" s="3" t="s">
        <v>1844</v>
      </c>
      <c r="B460" s="4" t="s">
        <v>1845</v>
      </c>
      <c r="C460" s="3" t="s">
        <v>3527</v>
      </c>
    </row>
    <row r="461" spans="1:3" x14ac:dyDescent="0.2">
      <c r="A461" s="3" t="s">
        <v>1751</v>
      </c>
      <c r="B461" s="4" t="s">
        <v>1752</v>
      </c>
      <c r="C461" s="3" t="s">
        <v>3527</v>
      </c>
    </row>
    <row r="462" spans="1:3" x14ac:dyDescent="0.2">
      <c r="A462" s="3" t="s">
        <v>1822</v>
      </c>
      <c r="B462" s="4" t="s">
        <v>1823</v>
      </c>
      <c r="C462" s="3" t="s">
        <v>3527</v>
      </c>
    </row>
    <row r="463" spans="1:3" x14ac:dyDescent="0.2">
      <c r="A463" s="3" t="s">
        <v>1817</v>
      </c>
      <c r="B463" s="4" t="s">
        <v>1818</v>
      </c>
      <c r="C463" s="3" t="s">
        <v>3527</v>
      </c>
    </row>
    <row r="464" spans="1:3" x14ac:dyDescent="0.2">
      <c r="A464" s="3" t="s">
        <v>1832</v>
      </c>
      <c r="B464" s="4" t="s">
        <v>1833</v>
      </c>
      <c r="C464" s="3" t="s">
        <v>3527</v>
      </c>
    </row>
    <row r="465" spans="1:3" x14ac:dyDescent="0.2">
      <c r="A465" s="3" t="s">
        <v>762</v>
      </c>
      <c r="B465" s="4" t="s">
        <v>763</v>
      </c>
      <c r="C465" s="3" t="s">
        <v>3527</v>
      </c>
    </row>
    <row r="466" spans="1:3" x14ac:dyDescent="0.2">
      <c r="A466" s="3" t="s">
        <v>1993</v>
      </c>
      <c r="B466" s="4" t="s">
        <v>1994</v>
      </c>
      <c r="C466" s="3" t="s">
        <v>3527</v>
      </c>
    </row>
    <row r="467" spans="1:3" x14ac:dyDescent="0.2">
      <c r="A467" s="3" t="s">
        <v>1940</v>
      </c>
      <c r="B467" s="4" t="s">
        <v>1941</v>
      </c>
      <c r="C467" s="3" t="s">
        <v>3527</v>
      </c>
    </row>
    <row r="468" spans="1:3" x14ac:dyDescent="0.2">
      <c r="A468" s="3" t="s">
        <v>1860</v>
      </c>
      <c r="B468" s="4" t="s">
        <v>1861</v>
      </c>
      <c r="C468" s="3" t="s">
        <v>3527</v>
      </c>
    </row>
    <row r="469" spans="1:3" x14ac:dyDescent="0.2">
      <c r="A469" s="3" t="s">
        <v>1398</v>
      </c>
      <c r="B469" s="4" t="s">
        <v>1399</v>
      </c>
      <c r="C469" s="3" t="s">
        <v>3527</v>
      </c>
    </row>
    <row r="470" spans="1:3" x14ac:dyDescent="0.2">
      <c r="A470" s="3" t="s">
        <v>1888</v>
      </c>
      <c r="B470" s="4" t="s">
        <v>1889</v>
      </c>
      <c r="C470" s="3" t="s">
        <v>3527</v>
      </c>
    </row>
    <row r="471" spans="1:3" x14ac:dyDescent="0.2">
      <c r="A471" s="3" t="s">
        <v>2849</v>
      </c>
      <c r="B471" s="4" t="s">
        <v>2850</v>
      </c>
      <c r="C471" s="3" t="s">
        <v>3527</v>
      </c>
    </row>
    <row r="472" spans="1:3" x14ac:dyDescent="0.2">
      <c r="A472" s="3" t="s">
        <v>300</v>
      </c>
      <c r="B472" s="4" t="s">
        <v>301</v>
      </c>
      <c r="C472" s="3" t="s">
        <v>3527</v>
      </c>
    </row>
    <row r="473" spans="1:3" x14ac:dyDescent="0.2">
      <c r="A473" s="3" t="s">
        <v>2103</v>
      </c>
      <c r="B473" s="4" t="s">
        <v>2104</v>
      </c>
      <c r="C473" s="3" t="s">
        <v>3527</v>
      </c>
    </row>
    <row r="474" spans="1:3" x14ac:dyDescent="0.2">
      <c r="A474" s="3" t="s">
        <v>1856</v>
      </c>
      <c r="B474" s="4" t="s">
        <v>1857</v>
      </c>
      <c r="C474" s="3" t="s">
        <v>3527</v>
      </c>
    </row>
    <row r="475" spans="1:3" x14ac:dyDescent="0.2">
      <c r="A475" s="3" t="s">
        <v>2021</v>
      </c>
      <c r="B475" s="4" t="s">
        <v>2022</v>
      </c>
      <c r="C475" s="3" t="s">
        <v>3527</v>
      </c>
    </row>
    <row r="476" spans="1:3" x14ac:dyDescent="0.2">
      <c r="A476" s="3" t="s">
        <v>357</v>
      </c>
      <c r="B476" s="4" t="s">
        <v>358</v>
      </c>
      <c r="C476" s="3" t="s">
        <v>3527</v>
      </c>
    </row>
    <row r="477" spans="1:3" x14ac:dyDescent="0.2">
      <c r="A477" s="3" t="s">
        <v>2293</v>
      </c>
      <c r="B477" s="4" t="s">
        <v>2294</v>
      </c>
      <c r="C477" s="3" t="s">
        <v>3527</v>
      </c>
    </row>
    <row r="478" spans="1:3" x14ac:dyDescent="0.2">
      <c r="A478" s="3" t="s">
        <v>1997</v>
      </c>
      <c r="B478" s="4" t="s">
        <v>1998</v>
      </c>
      <c r="C478" s="3" t="s">
        <v>3527</v>
      </c>
    </row>
    <row r="479" spans="1:3" x14ac:dyDescent="0.2">
      <c r="A479" s="3" t="s">
        <v>1886</v>
      </c>
      <c r="B479" s="4" t="s">
        <v>1887</v>
      </c>
      <c r="C479" s="3" t="s">
        <v>3527</v>
      </c>
    </row>
    <row r="480" spans="1:3" x14ac:dyDescent="0.2">
      <c r="A480" s="3" t="s">
        <v>1938</v>
      </c>
      <c r="B480" s="4" t="s">
        <v>1939</v>
      </c>
      <c r="C480" s="3" t="s">
        <v>3527</v>
      </c>
    </row>
    <row r="481" spans="1:3" x14ac:dyDescent="0.2">
      <c r="A481" s="3" t="s">
        <v>1977</v>
      </c>
      <c r="B481" s="4" t="s">
        <v>1978</v>
      </c>
      <c r="C481" s="3" t="s">
        <v>3527</v>
      </c>
    </row>
    <row r="482" spans="1:3" x14ac:dyDescent="0.2">
      <c r="A482" s="3" t="s">
        <v>3413</v>
      </c>
      <c r="B482" s="4" t="s">
        <v>3413</v>
      </c>
      <c r="C482" s="3" t="s">
        <v>3527</v>
      </c>
    </row>
    <row r="483" spans="1:3" x14ac:dyDescent="0.2">
      <c r="A483" s="3" t="s">
        <v>230</v>
      </c>
      <c r="B483" s="4" t="s">
        <v>231</v>
      </c>
      <c r="C483" s="3" t="s">
        <v>3527</v>
      </c>
    </row>
    <row r="484" spans="1:3" x14ac:dyDescent="0.2">
      <c r="A484" s="3" t="s">
        <v>1876</v>
      </c>
      <c r="B484" s="4" t="s">
        <v>1877</v>
      </c>
      <c r="C484" s="3" t="s">
        <v>3527</v>
      </c>
    </row>
    <row r="485" spans="1:3" x14ac:dyDescent="0.2">
      <c r="A485" s="3" t="s">
        <v>250</v>
      </c>
      <c r="B485" s="4" t="s">
        <v>251</v>
      </c>
      <c r="C485" s="3" t="s">
        <v>3527</v>
      </c>
    </row>
    <row r="486" spans="1:3" x14ac:dyDescent="0.2">
      <c r="A486" s="3" t="s">
        <v>1954</v>
      </c>
      <c r="B486" s="4" t="s">
        <v>1955</v>
      </c>
      <c r="C486" s="3" t="s">
        <v>3527</v>
      </c>
    </row>
    <row r="487" spans="1:3" x14ac:dyDescent="0.2">
      <c r="A487" s="3" t="s">
        <v>1956</v>
      </c>
      <c r="B487" s="4" t="s">
        <v>1955</v>
      </c>
      <c r="C487" s="3" t="s">
        <v>3527</v>
      </c>
    </row>
    <row r="488" spans="1:3" x14ac:dyDescent="0.2">
      <c r="A488" s="3" t="s">
        <v>1918</v>
      </c>
      <c r="B488" s="4" t="s">
        <v>1919</v>
      </c>
      <c r="C488" s="3" t="s">
        <v>3527</v>
      </c>
    </row>
    <row r="489" spans="1:3" x14ac:dyDescent="0.2">
      <c r="A489" s="3" t="s">
        <v>1957</v>
      </c>
      <c r="B489" s="4" t="s">
        <v>1958</v>
      </c>
      <c r="C489" s="3" t="s">
        <v>3527</v>
      </c>
    </row>
    <row r="490" spans="1:3" x14ac:dyDescent="0.2">
      <c r="A490" s="3" t="s">
        <v>1987</v>
      </c>
      <c r="B490" s="4" t="s">
        <v>1988</v>
      </c>
      <c r="C490" s="3" t="s">
        <v>3527</v>
      </c>
    </row>
    <row r="491" spans="1:3" x14ac:dyDescent="0.2">
      <c r="A491" s="3" t="s">
        <v>1961</v>
      </c>
      <c r="B491" s="4" t="s">
        <v>1962</v>
      </c>
      <c r="C491" s="3" t="s">
        <v>3527</v>
      </c>
    </row>
    <row r="492" spans="1:3" x14ac:dyDescent="0.2">
      <c r="A492" s="3" t="s">
        <v>2299</v>
      </c>
      <c r="B492" s="4" t="s">
        <v>2300</v>
      </c>
      <c r="C492" s="3" t="s">
        <v>3527</v>
      </c>
    </row>
    <row r="493" spans="1:3" x14ac:dyDescent="0.2">
      <c r="A493" s="3" t="s">
        <v>1126</v>
      </c>
      <c r="B493" s="4" t="s">
        <v>1127</v>
      </c>
      <c r="C493" s="3" t="s">
        <v>3527</v>
      </c>
    </row>
    <row r="494" spans="1:3" x14ac:dyDescent="0.2">
      <c r="A494" s="3" t="s">
        <v>1928</v>
      </c>
      <c r="B494" s="4" t="s">
        <v>1929</v>
      </c>
      <c r="C494" s="3" t="s">
        <v>3527</v>
      </c>
    </row>
    <row r="495" spans="1:3" x14ac:dyDescent="0.2">
      <c r="A495" s="3" t="s">
        <v>1926</v>
      </c>
      <c r="B495" s="4" t="s">
        <v>1927</v>
      </c>
      <c r="C495" s="3" t="s">
        <v>3527</v>
      </c>
    </row>
    <row r="496" spans="1:3" x14ac:dyDescent="0.2">
      <c r="A496" s="3" t="s">
        <v>1967</v>
      </c>
      <c r="B496" s="4" t="s">
        <v>1968</v>
      </c>
      <c r="C496" s="3" t="s">
        <v>3527</v>
      </c>
    </row>
    <row r="497" spans="1:3" x14ac:dyDescent="0.2">
      <c r="A497" s="3" t="s">
        <v>1963</v>
      </c>
      <c r="B497" s="4" t="s">
        <v>1964</v>
      </c>
      <c r="C497" s="3" t="s">
        <v>3527</v>
      </c>
    </row>
    <row r="498" spans="1:3" x14ac:dyDescent="0.2">
      <c r="A498" s="3" t="s">
        <v>1979</v>
      </c>
      <c r="B498" s="4" t="s">
        <v>1980</v>
      </c>
      <c r="C498" s="3" t="s">
        <v>3527</v>
      </c>
    </row>
    <row r="499" spans="1:3" x14ac:dyDescent="0.2">
      <c r="A499" s="3" t="s">
        <v>1969</v>
      </c>
      <c r="B499" s="4" t="s">
        <v>1970</v>
      </c>
      <c r="C499" s="3" t="s">
        <v>3527</v>
      </c>
    </row>
    <row r="500" spans="1:3" x14ac:dyDescent="0.2">
      <c r="A500" s="3" t="s">
        <v>2599</v>
      </c>
      <c r="B500" s="4" t="s">
        <v>2600</v>
      </c>
      <c r="C500" s="3" t="s">
        <v>3527</v>
      </c>
    </row>
    <row r="501" spans="1:3" x14ac:dyDescent="0.2">
      <c r="A501" s="3" t="s">
        <v>1971</v>
      </c>
      <c r="B501" s="4" t="s">
        <v>1972</v>
      </c>
      <c r="C501" s="3" t="s">
        <v>3527</v>
      </c>
    </row>
    <row r="502" spans="1:3" x14ac:dyDescent="0.2">
      <c r="A502" s="3" t="s">
        <v>1632</v>
      </c>
      <c r="B502" s="4" t="s">
        <v>1633</v>
      </c>
      <c r="C502" s="3" t="s">
        <v>3527</v>
      </c>
    </row>
    <row r="503" spans="1:3" x14ac:dyDescent="0.2">
      <c r="A503" s="3" t="s">
        <v>1946</v>
      </c>
      <c r="B503" s="4" t="s">
        <v>1947</v>
      </c>
      <c r="C503" s="3" t="s">
        <v>3527</v>
      </c>
    </row>
    <row r="504" spans="1:3" x14ac:dyDescent="0.2">
      <c r="A504" s="3" t="s">
        <v>1989</v>
      </c>
      <c r="B504" s="4" t="s">
        <v>1990</v>
      </c>
      <c r="C504" s="3" t="s">
        <v>3527</v>
      </c>
    </row>
    <row r="505" spans="1:3" x14ac:dyDescent="0.2">
      <c r="A505" s="3" t="s">
        <v>1916</v>
      </c>
      <c r="B505" s="4" t="s">
        <v>1917</v>
      </c>
      <c r="C505" s="3" t="s">
        <v>3527</v>
      </c>
    </row>
    <row r="506" spans="1:3" x14ac:dyDescent="0.2">
      <c r="A506" s="3" t="s">
        <v>2255</v>
      </c>
      <c r="B506" s="4" t="s">
        <v>2256</v>
      </c>
      <c r="C506" s="3" t="s">
        <v>3527</v>
      </c>
    </row>
    <row r="507" spans="1:3" x14ac:dyDescent="0.2">
      <c r="A507" s="3" t="s">
        <v>1991</v>
      </c>
      <c r="B507" s="4" t="s">
        <v>1992</v>
      </c>
      <c r="C507" s="3" t="s">
        <v>3527</v>
      </c>
    </row>
    <row r="508" spans="1:3" x14ac:dyDescent="0.2">
      <c r="A508" s="3" t="s">
        <v>710</v>
      </c>
      <c r="B508" s="4" t="s">
        <v>711</v>
      </c>
      <c r="C508" s="3" t="s">
        <v>3527</v>
      </c>
    </row>
    <row r="509" spans="1:3" x14ac:dyDescent="0.2">
      <c r="A509" s="3" t="s">
        <v>738</v>
      </c>
      <c r="B509" s="4" t="s">
        <v>739</v>
      </c>
      <c r="C509" s="3" t="s">
        <v>3527</v>
      </c>
    </row>
    <row r="510" spans="1:3" x14ac:dyDescent="0.2">
      <c r="A510" s="3" t="s">
        <v>744</v>
      </c>
      <c r="B510" s="4" t="s">
        <v>745</v>
      </c>
      <c r="C510" s="3" t="s">
        <v>3527</v>
      </c>
    </row>
    <row r="511" spans="1:3" x14ac:dyDescent="0.2">
      <c r="A511" s="3" t="s">
        <v>1908</v>
      </c>
      <c r="B511" s="4" t="s">
        <v>1909</v>
      </c>
      <c r="C511" s="3" t="s">
        <v>3527</v>
      </c>
    </row>
    <row r="512" spans="1:3" x14ac:dyDescent="0.2">
      <c r="A512" s="3" t="s">
        <v>1438</v>
      </c>
      <c r="B512" s="4" t="s">
        <v>1439</v>
      </c>
      <c r="C512" s="3" t="s">
        <v>3527</v>
      </c>
    </row>
    <row r="513" spans="1:3" x14ac:dyDescent="0.2">
      <c r="A513" s="3" t="s">
        <v>1896</v>
      </c>
      <c r="B513" s="4" t="s">
        <v>1897</v>
      </c>
      <c r="C513" s="3" t="s">
        <v>3527</v>
      </c>
    </row>
    <row r="514" spans="1:3" x14ac:dyDescent="0.2">
      <c r="A514" s="3" t="s">
        <v>2237</v>
      </c>
      <c r="B514" s="4" t="s">
        <v>2238</v>
      </c>
      <c r="C514" s="3" t="s">
        <v>3527</v>
      </c>
    </row>
    <row r="515" spans="1:3" x14ac:dyDescent="0.2">
      <c r="A515" s="3" t="s">
        <v>2397</v>
      </c>
      <c r="B515" s="4" t="s">
        <v>2398</v>
      </c>
      <c r="C515" s="3" t="s">
        <v>3527</v>
      </c>
    </row>
    <row r="516" spans="1:3" x14ac:dyDescent="0.2">
      <c r="A516" s="3" t="s">
        <v>2231</v>
      </c>
      <c r="B516" s="4" t="s">
        <v>2232</v>
      </c>
      <c r="C516" s="3" t="s">
        <v>3527</v>
      </c>
    </row>
    <row r="517" spans="1:3" x14ac:dyDescent="0.2">
      <c r="A517" s="3" t="s">
        <v>2233</v>
      </c>
      <c r="B517" s="4" t="s">
        <v>2234</v>
      </c>
      <c r="C517" s="3" t="s">
        <v>3527</v>
      </c>
    </row>
    <row r="518" spans="1:3" x14ac:dyDescent="0.2">
      <c r="A518" s="3" t="s">
        <v>1464</v>
      </c>
      <c r="B518" s="4" t="s">
        <v>1465</v>
      </c>
      <c r="C518" s="3" t="s">
        <v>3527</v>
      </c>
    </row>
    <row r="519" spans="1:3" x14ac:dyDescent="0.2">
      <c r="A519" s="3" t="s">
        <v>2127</v>
      </c>
      <c r="B519" s="4" t="s">
        <v>2128</v>
      </c>
      <c r="C519" s="3" t="s">
        <v>3527</v>
      </c>
    </row>
    <row r="520" spans="1:3" x14ac:dyDescent="0.2">
      <c r="A520" s="3" t="s">
        <v>2079</v>
      </c>
      <c r="B520" s="4" t="s">
        <v>2080</v>
      </c>
      <c r="C520" s="3" t="s">
        <v>3527</v>
      </c>
    </row>
    <row r="521" spans="1:3" x14ac:dyDescent="0.2">
      <c r="A521" s="3" t="s">
        <v>2027</v>
      </c>
      <c r="B521" s="4" t="s">
        <v>2028</v>
      </c>
      <c r="C521" s="3" t="s">
        <v>3527</v>
      </c>
    </row>
    <row r="522" spans="1:3" x14ac:dyDescent="0.2">
      <c r="A522" s="3" t="s">
        <v>2601</v>
      </c>
      <c r="B522" s="4" t="s">
        <v>2602</v>
      </c>
      <c r="C522" s="3" t="s">
        <v>3527</v>
      </c>
    </row>
    <row r="523" spans="1:3" x14ac:dyDescent="0.2">
      <c r="A523" s="3" t="s">
        <v>2083</v>
      </c>
      <c r="B523" s="4" t="s">
        <v>2084</v>
      </c>
      <c r="C523" s="3" t="s">
        <v>3527</v>
      </c>
    </row>
    <row r="524" spans="1:3" x14ac:dyDescent="0.2">
      <c r="A524" s="3" t="s">
        <v>2089</v>
      </c>
      <c r="B524" s="4" t="s">
        <v>2090</v>
      </c>
      <c r="C524" s="3" t="s">
        <v>3527</v>
      </c>
    </row>
    <row r="525" spans="1:3" x14ac:dyDescent="0.2">
      <c r="A525" s="3" t="s">
        <v>2085</v>
      </c>
      <c r="B525" s="4" t="s">
        <v>2086</v>
      </c>
      <c r="C525" s="3" t="s">
        <v>3527</v>
      </c>
    </row>
    <row r="526" spans="1:3" x14ac:dyDescent="0.2">
      <c r="A526" s="3" t="s">
        <v>2995</v>
      </c>
      <c r="B526" s="4" t="s">
        <v>2996</v>
      </c>
      <c r="C526" s="3" t="s">
        <v>3527</v>
      </c>
    </row>
    <row r="527" spans="1:3" x14ac:dyDescent="0.2">
      <c r="A527" s="3" t="s">
        <v>2007</v>
      </c>
      <c r="B527" s="4" t="s">
        <v>2008</v>
      </c>
      <c r="C527" s="3" t="s">
        <v>3527</v>
      </c>
    </row>
    <row r="528" spans="1:3" x14ac:dyDescent="0.2">
      <c r="A528" s="3" t="s">
        <v>22</v>
      </c>
      <c r="B528" s="4" t="s">
        <v>23</v>
      </c>
      <c r="C528" s="3" t="s">
        <v>3527</v>
      </c>
    </row>
    <row r="529" spans="1:3" x14ac:dyDescent="0.2">
      <c r="A529" s="3" t="s">
        <v>2107</v>
      </c>
      <c r="B529" s="4" t="s">
        <v>2108</v>
      </c>
      <c r="C529" s="3" t="s">
        <v>3527</v>
      </c>
    </row>
    <row r="530" spans="1:3" x14ac:dyDescent="0.2">
      <c r="A530" s="3" t="s">
        <v>2101</v>
      </c>
      <c r="B530" s="4" t="s">
        <v>2102</v>
      </c>
      <c r="C530" s="3" t="s">
        <v>3527</v>
      </c>
    </row>
    <row r="531" spans="1:3" x14ac:dyDescent="0.2">
      <c r="A531" s="3" t="s">
        <v>2099</v>
      </c>
      <c r="B531" s="4" t="s">
        <v>2100</v>
      </c>
      <c r="C531" s="3" t="s">
        <v>3527</v>
      </c>
    </row>
    <row r="532" spans="1:3" x14ac:dyDescent="0.2">
      <c r="A532" s="3" t="s">
        <v>2279</v>
      </c>
      <c r="B532" s="4" t="s">
        <v>2280</v>
      </c>
      <c r="C532" s="3" t="s">
        <v>3527</v>
      </c>
    </row>
    <row r="533" spans="1:3" x14ac:dyDescent="0.2">
      <c r="A533" s="3" t="s">
        <v>3115</v>
      </c>
      <c r="B533" s="4" t="s">
        <v>3116</v>
      </c>
      <c r="C533" s="3" t="s">
        <v>3527</v>
      </c>
    </row>
    <row r="534" spans="1:3" x14ac:dyDescent="0.2">
      <c r="A534" s="3" t="s">
        <v>3119</v>
      </c>
      <c r="B534" s="4" t="s">
        <v>3120</v>
      </c>
      <c r="C534" s="3" t="s">
        <v>3527</v>
      </c>
    </row>
    <row r="535" spans="1:3" x14ac:dyDescent="0.2">
      <c r="A535" s="3" t="s">
        <v>2375</v>
      </c>
      <c r="B535" s="4" t="s">
        <v>2376</v>
      </c>
      <c r="C535" s="3" t="s">
        <v>3527</v>
      </c>
    </row>
    <row r="536" spans="1:3" x14ac:dyDescent="0.2">
      <c r="A536" s="3" t="s">
        <v>2377</v>
      </c>
      <c r="B536" s="4" t="s">
        <v>2378</v>
      </c>
      <c r="C536" s="3" t="s">
        <v>3527</v>
      </c>
    </row>
    <row r="537" spans="1:3" x14ac:dyDescent="0.2">
      <c r="A537" s="3" t="s">
        <v>2379</v>
      </c>
      <c r="B537" s="4" t="s">
        <v>2380</v>
      </c>
      <c r="C537" s="3" t="s">
        <v>3527</v>
      </c>
    </row>
    <row r="538" spans="1:3" x14ac:dyDescent="0.2">
      <c r="A538" s="3" t="s">
        <v>2381</v>
      </c>
      <c r="B538" s="4" t="s">
        <v>2382</v>
      </c>
      <c r="C538" s="3" t="s">
        <v>3527</v>
      </c>
    </row>
    <row r="539" spans="1:3" x14ac:dyDescent="0.2">
      <c r="A539" s="3" t="s">
        <v>2305</v>
      </c>
      <c r="B539" s="4" t="s">
        <v>2306</v>
      </c>
      <c r="C539" s="3" t="s">
        <v>3527</v>
      </c>
    </row>
    <row r="540" spans="1:3" x14ac:dyDescent="0.2">
      <c r="A540" s="3" t="s">
        <v>1872</v>
      </c>
      <c r="B540" s="4" t="s">
        <v>1873</v>
      </c>
      <c r="C540" s="3" t="s">
        <v>3527</v>
      </c>
    </row>
    <row r="541" spans="1:3" x14ac:dyDescent="0.2">
      <c r="A541" s="3" t="s">
        <v>3161</v>
      </c>
      <c r="B541" s="4" t="s">
        <v>3158</v>
      </c>
      <c r="C541" s="3" t="s">
        <v>3527</v>
      </c>
    </row>
    <row r="542" spans="1:3" x14ac:dyDescent="0.2">
      <c r="A542" s="3" t="s">
        <v>1894</v>
      </c>
      <c r="B542" s="4" t="s">
        <v>1895</v>
      </c>
      <c r="C542" s="3" t="s">
        <v>3527</v>
      </c>
    </row>
    <row r="543" spans="1:3" x14ac:dyDescent="0.2">
      <c r="A543" s="3" t="s">
        <v>676</v>
      </c>
      <c r="B543" s="4" t="s">
        <v>677</v>
      </c>
      <c r="C543" s="3" t="s">
        <v>3527</v>
      </c>
    </row>
    <row r="544" spans="1:3" x14ac:dyDescent="0.2">
      <c r="A544" s="3" t="s">
        <v>2359</v>
      </c>
      <c r="B544" s="4" t="s">
        <v>2360</v>
      </c>
      <c r="C544" s="3" t="s">
        <v>3527</v>
      </c>
    </row>
    <row r="545" spans="1:3" x14ac:dyDescent="0.2">
      <c r="A545" s="3" t="s">
        <v>2361</v>
      </c>
      <c r="B545" s="4" t="s">
        <v>2362</v>
      </c>
      <c r="C545" s="3" t="s">
        <v>3527</v>
      </c>
    </row>
    <row r="546" spans="1:3" x14ac:dyDescent="0.2">
      <c r="A546" s="3" t="s">
        <v>712</v>
      </c>
      <c r="B546" s="4" t="s">
        <v>713</v>
      </c>
      <c r="C546" s="3" t="s">
        <v>3527</v>
      </c>
    </row>
    <row r="547" spans="1:3" x14ac:dyDescent="0.2">
      <c r="A547" s="3" t="s">
        <v>2333</v>
      </c>
      <c r="B547" s="4" t="s">
        <v>2334</v>
      </c>
      <c r="C547" s="3" t="s">
        <v>3527</v>
      </c>
    </row>
    <row r="548" spans="1:3" x14ac:dyDescent="0.2">
      <c r="A548" s="3" t="s">
        <v>2501</v>
      </c>
      <c r="B548" s="4" t="s">
        <v>2502</v>
      </c>
      <c r="C548" s="3" t="s">
        <v>3527</v>
      </c>
    </row>
    <row r="549" spans="1:3" x14ac:dyDescent="0.2">
      <c r="A549" s="3" t="s">
        <v>2369</v>
      </c>
      <c r="B549" s="4" t="s">
        <v>2370</v>
      </c>
      <c r="C549" s="3" t="s">
        <v>3527</v>
      </c>
    </row>
    <row r="550" spans="1:3" x14ac:dyDescent="0.2">
      <c r="A550" s="3" t="s">
        <v>2337</v>
      </c>
      <c r="B550" s="4" t="s">
        <v>2338</v>
      </c>
      <c r="C550" s="3" t="s">
        <v>3527</v>
      </c>
    </row>
    <row r="551" spans="1:3" x14ac:dyDescent="0.2">
      <c r="A551" s="3" t="s">
        <v>2341</v>
      </c>
      <c r="B551" s="4" t="s">
        <v>2342</v>
      </c>
      <c r="C551" s="3" t="s">
        <v>3527</v>
      </c>
    </row>
    <row r="552" spans="1:3" x14ac:dyDescent="0.2">
      <c r="A552" s="3" t="s">
        <v>2367</v>
      </c>
      <c r="B552" s="4" t="s">
        <v>2368</v>
      </c>
      <c r="C552" s="3" t="s">
        <v>3527</v>
      </c>
    </row>
    <row r="553" spans="1:3" x14ac:dyDescent="0.2">
      <c r="A553" s="3" t="s">
        <v>2363</v>
      </c>
      <c r="B553" s="4" t="s">
        <v>2364</v>
      </c>
      <c r="C553" s="3" t="s">
        <v>3527</v>
      </c>
    </row>
    <row r="554" spans="1:3" x14ac:dyDescent="0.2">
      <c r="A554" s="3" t="s">
        <v>2349</v>
      </c>
      <c r="B554" s="4" t="s">
        <v>2350</v>
      </c>
      <c r="C554" s="3" t="s">
        <v>3527</v>
      </c>
    </row>
    <row r="555" spans="1:3" x14ac:dyDescent="0.2">
      <c r="A555" s="3" t="s">
        <v>1138</v>
      </c>
      <c r="B555" s="4" t="s">
        <v>1139</v>
      </c>
      <c r="C555" s="3" t="s">
        <v>3527</v>
      </c>
    </row>
    <row r="556" spans="1:3" x14ac:dyDescent="0.2">
      <c r="A556" s="3" t="s">
        <v>2499</v>
      </c>
      <c r="B556" s="4" t="s">
        <v>2500</v>
      </c>
      <c r="C556" s="3" t="s">
        <v>3527</v>
      </c>
    </row>
    <row r="557" spans="1:3" x14ac:dyDescent="0.2">
      <c r="A557" s="3" t="s">
        <v>387</v>
      </c>
      <c r="B557" s="4" t="s">
        <v>388</v>
      </c>
      <c r="C557" s="3" t="s">
        <v>3527</v>
      </c>
    </row>
    <row r="558" spans="1:3" x14ac:dyDescent="0.2">
      <c r="A558" s="3" t="s">
        <v>718</v>
      </c>
      <c r="B558" s="4" t="s">
        <v>719</v>
      </c>
      <c r="C558" s="3" t="s">
        <v>3527</v>
      </c>
    </row>
    <row r="559" spans="1:3" x14ac:dyDescent="0.2">
      <c r="A559" s="3" t="s">
        <v>2389</v>
      </c>
      <c r="B559" s="4" t="s">
        <v>2390</v>
      </c>
      <c r="C559" s="3" t="s">
        <v>3527</v>
      </c>
    </row>
    <row r="560" spans="1:3" x14ac:dyDescent="0.2">
      <c r="A560" s="3" t="s">
        <v>2391</v>
      </c>
      <c r="B560" s="4" t="s">
        <v>2392</v>
      </c>
      <c r="C560" s="3" t="s">
        <v>3527</v>
      </c>
    </row>
    <row r="561" spans="1:3" x14ac:dyDescent="0.2">
      <c r="A561" s="3" t="s">
        <v>2429</v>
      </c>
      <c r="B561" s="4" t="s">
        <v>2430</v>
      </c>
      <c r="C561" s="3" t="s">
        <v>3527</v>
      </c>
    </row>
    <row r="562" spans="1:3" x14ac:dyDescent="0.2">
      <c r="A562" s="3" t="s">
        <v>1144</v>
      </c>
      <c r="B562" s="4" t="s">
        <v>1145</v>
      </c>
      <c r="C562" s="3" t="s">
        <v>3527</v>
      </c>
    </row>
    <row r="563" spans="1:3" x14ac:dyDescent="0.2">
      <c r="A563" s="3" t="s">
        <v>2475</v>
      </c>
      <c r="B563" s="4" t="s">
        <v>2476</v>
      </c>
      <c r="C563" s="3" t="s">
        <v>3527</v>
      </c>
    </row>
    <row r="564" spans="1:3" x14ac:dyDescent="0.2">
      <c r="A564" s="3" t="s">
        <v>1662</v>
      </c>
      <c r="B564" s="4" t="s">
        <v>1663</v>
      </c>
      <c r="C564" s="3" t="s">
        <v>3527</v>
      </c>
    </row>
    <row r="565" spans="1:3" x14ac:dyDescent="0.2">
      <c r="A565" s="3" t="s">
        <v>2343</v>
      </c>
      <c r="B565" s="4" t="s">
        <v>2344</v>
      </c>
      <c r="C565" s="3" t="s">
        <v>3527</v>
      </c>
    </row>
    <row r="566" spans="1:3" x14ac:dyDescent="0.2">
      <c r="A566" s="3" t="s">
        <v>2345</v>
      </c>
      <c r="B566" s="4" t="s">
        <v>2346</v>
      </c>
      <c r="C566" s="3" t="s">
        <v>3527</v>
      </c>
    </row>
    <row r="567" spans="1:3" x14ac:dyDescent="0.2">
      <c r="A567" s="3" t="s">
        <v>2373</v>
      </c>
      <c r="B567" s="4" t="s">
        <v>2374</v>
      </c>
      <c r="C567" s="3" t="s">
        <v>3527</v>
      </c>
    </row>
    <row r="568" spans="1:3" x14ac:dyDescent="0.2">
      <c r="A568" s="3" t="s">
        <v>2405</v>
      </c>
      <c r="B568" s="4" t="s">
        <v>2406</v>
      </c>
      <c r="C568" s="3" t="s">
        <v>3527</v>
      </c>
    </row>
    <row r="569" spans="1:3" x14ac:dyDescent="0.2">
      <c r="A569" s="3" t="s">
        <v>810</v>
      </c>
      <c r="B569" s="4" t="s">
        <v>811</v>
      </c>
      <c r="C569" s="3" t="s">
        <v>3527</v>
      </c>
    </row>
    <row r="570" spans="1:3" x14ac:dyDescent="0.2">
      <c r="A570" s="3" t="s">
        <v>728</v>
      </c>
      <c r="B570" s="4" t="s">
        <v>729</v>
      </c>
      <c r="C570" s="3" t="s">
        <v>3527</v>
      </c>
    </row>
    <row r="571" spans="1:3" x14ac:dyDescent="0.2">
      <c r="A571" s="3" t="s">
        <v>1386</v>
      </c>
      <c r="B571" s="4" t="s">
        <v>1387</v>
      </c>
      <c r="C571" s="3" t="s">
        <v>3527</v>
      </c>
    </row>
    <row r="572" spans="1:3" x14ac:dyDescent="0.2">
      <c r="A572" s="3" t="s">
        <v>82</v>
      </c>
      <c r="B572" s="4" t="s">
        <v>83</v>
      </c>
      <c r="C572" s="3" t="s">
        <v>3527</v>
      </c>
    </row>
    <row r="573" spans="1:3" x14ac:dyDescent="0.2">
      <c r="A573" s="3" t="s">
        <v>1494</v>
      </c>
      <c r="B573" s="4" t="s">
        <v>1495</v>
      </c>
      <c r="C573" s="3" t="s">
        <v>3527</v>
      </c>
    </row>
    <row r="574" spans="1:3" x14ac:dyDescent="0.2">
      <c r="A574" s="3" t="s">
        <v>2353</v>
      </c>
      <c r="B574" s="4" t="s">
        <v>2354</v>
      </c>
      <c r="C574" s="3" t="s">
        <v>3527</v>
      </c>
    </row>
    <row r="575" spans="1:3" x14ac:dyDescent="0.2">
      <c r="A575" s="3" t="s">
        <v>2323</v>
      </c>
      <c r="B575" s="4" t="s">
        <v>2324</v>
      </c>
      <c r="C575" s="3" t="s">
        <v>3527</v>
      </c>
    </row>
    <row r="576" spans="1:3" x14ac:dyDescent="0.2">
      <c r="A576" s="3" t="s">
        <v>2403</v>
      </c>
      <c r="B576" s="4" t="s">
        <v>2404</v>
      </c>
      <c r="C576" s="3" t="s">
        <v>3527</v>
      </c>
    </row>
    <row r="577" spans="1:3" x14ac:dyDescent="0.2">
      <c r="A577" s="3" t="s">
        <v>2519</v>
      </c>
      <c r="B577" s="4" t="s">
        <v>2520</v>
      </c>
      <c r="C577" s="3" t="s">
        <v>3527</v>
      </c>
    </row>
    <row r="578" spans="1:3" x14ac:dyDescent="0.2">
      <c r="A578" s="3" t="s">
        <v>2693</v>
      </c>
      <c r="B578" s="4" t="s">
        <v>2694</v>
      </c>
      <c r="C578" s="3" t="s">
        <v>3527</v>
      </c>
    </row>
    <row r="579" spans="1:3" x14ac:dyDescent="0.2">
      <c r="A579" s="3" t="s">
        <v>2401</v>
      </c>
      <c r="B579" s="4" t="s">
        <v>2402</v>
      </c>
      <c r="C579" s="3" t="s">
        <v>3527</v>
      </c>
    </row>
    <row r="580" spans="1:3" x14ac:dyDescent="0.2">
      <c r="A580" s="3" t="s">
        <v>2551</v>
      </c>
      <c r="B580" s="4" t="s">
        <v>2552</v>
      </c>
      <c r="C580" s="3" t="s">
        <v>3527</v>
      </c>
    </row>
    <row r="581" spans="1:3" x14ac:dyDescent="0.2">
      <c r="A581" s="3" t="s">
        <v>2813</v>
      </c>
      <c r="B581" s="4" t="s">
        <v>2814</v>
      </c>
      <c r="C581" s="3" t="s">
        <v>3527</v>
      </c>
    </row>
    <row r="582" spans="1:3" x14ac:dyDescent="0.2">
      <c r="A582" s="3" t="s">
        <v>2253</v>
      </c>
      <c r="B582" s="4" t="s">
        <v>2254</v>
      </c>
      <c r="C582" s="3" t="s">
        <v>3527</v>
      </c>
    </row>
    <row r="583" spans="1:3" x14ac:dyDescent="0.2">
      <c r="A583" s="3" t="s">
        <v>2637</v>
      </c>
      <c r="B583" s="4" t="s">
        <v>2638</v>
      </c>
      <c r="C583" s="3" t="s">
        <v>3527</v>
      </c>
    </row>
    <row r="584" spans="1:3" x14ac:dyDescent="0.2">
      <c r="A584" s="3" t="s">
        <v>2563</v>
      </c>
      <c r="B584" s="4" t="s">
        <v>2564</v>
      </c>
      <c r="C584" s="3" t="s">
        <v>3527</v>
      </c>
    </row>
    <row r="585" spans="1:3" x14ac:dyDescent="0.2">
      <c r="A585" s="3" t="s">
        <v>138</v>
      </c>
      <c r="B585" s="4" t="s">
        <v>139</v>
      </c>
      <c r="C585" s="3" t="s">
        <v>3527</v>
      </c>
    </row>
    <row r="586" spans="1:3" x14ac:dyDescent="0.2">
      <c r="A586" s="3" t="s">
        <v>2607</v>
      </c>
      <c r="B586" s="4" t="s">
        <v>2608</v>
      </c>
      <c r="C586" s="3" t="s">
        <v>3527</v>
      </c>
    </row>
    <row r="587" spans="1:3" x14ac:dyDescent="0.2">
      <c r="A587" s="3" t="s">
        <v>2581</v>
      </c>
      <c r="B587" s="4" t="s">
        <v>2582</v>
      </c>
      <c r="C587" s="3" t="s">
        <v>3527</v>
      </c>
    </row>
    <row r="588" spans="1:3" x14ac:dyDescent="0.2">
      <c r="A588" s="3" t="s">
        <v>2611</v>
      </c>
      <c r="B588" s="4" t="s">
        <v>2612</v>
      </c>
      <c r="C588" s="3" t="s">
        <v>3527</v>
      </c>
    </row>
    <row r="589" spans="1:3" x14ac:dyDescent="0.2">
      <c r="A589" s="3" t="s">
        <v>2775</v>
      </c>
      <c r="B589" s="4" t="s">
        <v>2776</v>
      </c>
      <c r="C589" s="3" t="s">
        <v>3527</v>
      </c>
    </row>
    <row r="590" spans="1:3" x14ac:dyDescent="0.2">
      <c r="A590" s="3" t="s">
        <v>2247</v>
      </c>
      <c r="B590" s="4" t="s">
        <v>2248</v>
      </c>
      <c r="C590" s="3" t="s">
        <v>3527</v>
      </c>
    </row>
    <row r="591" spans="1:3" x14ac:dyDescent="0.2">
      <c r="A591" s="3" t="s">
        <v>2545</v>
      </c>
      <c r="B591" s="4" t="s">
        <v>2546</v>
      </c>
      <c r="C591" s="3" t="s">
        <v>3527</v>
      </c>
    </row>
    <row r="592" spans="1:3" x14ac:dyDescent="0.2">
      <c r="A592" s="3" t="s">
        <v>2615</v>
      </c>
      <c r="B592" s="4" t="s">
        <v>2616</v>
      </c>
      <c r="C592" s="3" t="s">
        <v>3527</v>
      </c>
    </row>
    <row r="593" spans="1:3" x14ac:dyDescent="0.2">
      <c r="A593" s="3" t="s">
        <v>2619</v>
      </c>
      <c r="B593" s="4" t="s">
        <v>2620</v>
      </c>
      <c r="C593" s="3" t="s">
        <v>3527</v>
      </c>
    </row>
    <row r="594" spans="1:3" x14ac:dyDescent="0.2">
      <c r="A594" s="3" t="s">
        <v>2251</v>
      </c>
      <c r="B594" s="4" t="s">
        <v>2252</v>
      </c>
      <c r="C594" s="3" t="s">
        <v>3527</v>
      </c>
    </row>
    <row r="595" spans="1:3" x14ac:dyDescent="0.2">
      <c r="A595" s="3" t="s">
        <v>1682</v>
      </c>
      <c r="B595" s="4" t="s">
        <v>1683</v>
      </c>
      <c r="C595" s="3" t="s">
        <v>3527</v>
      </c>
    </row>
    <row r="596" spans="1:3" x14ac:dyDescent="0.2">
      <c r="A596" s="3" t="s">
        <v>1680</v>
      </c>
      <c r="B596" s="4" t="s">
        <v>1681</v>
      </c>
      <c r="C596" s="3" t="s">
        <v>3527</v>
      </c>
    </row>
    <row r="597" spans="1:3" x14ac:dyDescent="0.2">
      <c r="A597" s="3" t="s">
        <v>2709</v>
      </c>
      <c r="B597" s="4" t="s">
        <v>2710</v>
      </c>
      <c r="C597" s="3" t="s">
        <v>3527</v>
      </c>
    </row>
    <row r="598" spans="1:3" x14ac:dyDescent="0.2">
      <c r="A598" s="3" t="s">
        <v>1672</v>
      </c>
      <c r="B598" s="4" t="s">
        <v>1673</v>
      </c>
      <c r="C598" s="3" t="s">
        <v>3527</v>
      </c>
    </row>
    <row r="599" spans="1:3" x14ac:dyDescent="0.2">
      <c r="A599" s="3" t="s">
        <v>1674</v>
      </c>
      <c r="B599" s="4" t="s">
        <v>1675</v>
      </c>
      <c r="C599" s="3" t="s">
        <v>3527</v>
      </c>
    </row>
    <row r="600" spans="1:3" x14ac:dyDescent="0.2">
      <c r="A600" s="3" t="s">
        <v>2721</v>
      </c>
      <c r="B600" s="4" t="s">
        <v>2722</v>
      </c>
      <c r="C600" s="3" t="s">
        <v>3527</v>
      </c>
    </row>
    <row r="601" spans="1:3" x14ac:dyDescent="0.2">
      <c r="A601" s="3" t="s">
        <v>1596</v>
      </c>
      <c r="B601" s="4" t="s">
        <v>1597</v>
      </c>
      <c r="C601" s="3" t="s">
        <v>3527</v>
      </c>
    </row>
    <row r="602" spans="1:3" x14ac:dyDescent="0.2">
      <c r="A602" s="3" t="s">
        <v>2723</v>
      </c>
      <c r="B602" s="4" t="s">
        <v>2724</v>
      </c>
      <c r="C602" s="3" t="s">
        <v>3527</v>
      </c>
    </row>
    <row r="603" spans="1:3" x14ac:dyDescent="0.2">
      <c r="A603" s="3" t="s">
        <v>124</v>
      </c>
      <c r="B603" s="4" t="s">
        <v>125</v>
      </c>
      <c r="C603" s="3" t="s">
        <v>3527</v>
      </c>
    </row>
    <row r="604" spans="1:3" x14ac:dyDescent="0.2">
      <c r="A604" s="3" t="s">
        <v>2725</v>
      </c>
      <c r="B604" s="4" t="s">
        <v>2726</v>
      </c>
      <c r="C604" s="3" t="s">
        <v>3527</v>
      </c>
    </row>
    <row r="605" spans="1:3" x14ac:dyDescent="0.2">
      <c r="A605" s="3" t="s">
        <v>1442</v>
      </c>
      <c r="B605" s="4" t="s">
        <v>1443</v>
      </c>
      <c r="C605" s="3" t="s">
        <v>3527</v>
      </c>
    </row>
    <row r="606" spans="1:3" x14ac:dyDescent="0.2">
      <c r="A606" s="3" t="s">
        <v>1444</v>
      </c>
      <c r="B606" s="4" t="s">
        <v>1445</v>
      </c>
      <c r="C606" s="3" t="s">
        <v>3527</v>
      </c>
    </row>
    <row r="607" spans="1:3" x14ac:dyDescent="0.2">
      <c r="A607" s="3" t="s">
        <v>3147</v>
      </c>
      <c r="B607" s="4" t="s">
        <v>3148</v>
      </c>
      <c r="C607" s="3" t="s">
        <v>3527</v>
      </c>
    </row>
    <row r="608" spans="1:3" x14ac:dyDescent="0.2">
      <c r="A608" s="3" t="s">
        <v>1809</v>
      </c>
      <c r="B608" s="4" t="s">
        <v>1810</v>
      </c>
      <c r="C608" s="3" t="s">
        <v>3527</v>
      </c>
    </row>
    <row r="609" spans="1:3" x14ac:dyDescent="0.2">
      <c r="A609" s="3" t="s">
        <v>2727</v>
      </c>
      <c r="B609" s="4" t="s">
        <v>2728</v>
      </c>
      <c r="C609" s="3" t="s">
        <v>3527</v>
      </c>
    </row>
    <row r="610" spans="1:3" x14ac:dyDescent="0.2">
      <c r="A610" s="3" t="s">
        <v>2793</v>
      </c>
      <c r="B610" s="4" t="s">
        <v>2794</v>
      </c>
      <c r="C610" s="3" t="s">
        <v>3527</v>
      </c>
    </row>
    <row r="611" spans="1:3" x14ac:dyDescent="0.2">
      <c r="A611" s="3" t="s">
        <v>471</v>
      </c>
      <c r="B611" s="4" t="s">
        <v>472</v>
      </c>
      <c r="C611" s="3" t="s">
        <v>3527</v>
      </c>
    </row>
    <row r="612" spans="1:3" x14ac:dyDescent="0.2">
      <c r="A612" s="3" t="s">
        <v>2699</v>
      </c>
      <c r="B612" s="4" t="s">
        <v>2700</v>
      </c>
      <c r="C612" s="3" t="s">
        <v>3527</v>
      </c>
    </row>
    <row r="613" spans="1:3" x14ac:dyDescent="0.2">
      <c r="A613" s="3" t="s">
        <v>1173</v>
      </c>
      <c r="B613" s="4" t="s">
        <v>1174</v>
      </c>
      <c r="C613" s="3" t="s">
        <v>3527</v>
      </c>
    </row>
    <row r="614" spans="1:3" x14ac:dyDescent="0.2">
      <c r="A614" s="3" t="s">
        <v>3277</v>
      </c>
      <c r="B614" s="4" t="s">
        <v>3278</v>
      </c>
      <c r="C614" s="3" t="s">
        <v>3527</v>
      </c>
    </row>
    <row r="615" spans="1:3" x14ac:dyDescent="0.2">
      <c r="A615" s="3" t="s">
        <v>1362</v>
      </c>
      <c r="B615" s="4" t="s">
        <v>1363</v>
      </c>
      <c r="C615" s="3" t="s">
        <v>3527</v>
      </c>
    </row>
    <row r="616" spans="1:3" x14ac:dyDescent="0.2">
      <c r="A616" s="3" t="s">
        <v>2533</v>
      </c>
      <c r="B616" s="4" t="s">
        <v>2534</v>
      </c>
      <c r="C616" s="3" t="s">
        <v>3527</v>
      </c>
    </row>
    <row r="617" spans="1:3" x14ac:dyDescent="0.2">
      <c r="A617" s="3" t="s">
        <v>1757</v>
      </c>
      <c r="B617" s="4" t="s">
        <v>1758</v>
      </c>
      <c r="C617" s="3" t="s">
        <v>3527</v>
      </c>
    </row>
    <row r="618" spans="1:3" x14ac:dyDescent="0.2">
      <c r="A618" s="3" t="s">
        <v>592</v>
      </c>
      <c r="B618" s="4" t="s">
        <v>593</v>
      </c>
      <c r="C618" s="3" t="s">
        <v>3527</v>
      </c>
    </row>
    <row r="619" spans="1:3" x14ac:dyDescent="0.2">
      <c r="A619" s="3" t="s">
        <v>3404</v>
      </c>
      <c r="B619" s="4" t="s">
        <v>3404</v>
      </c>
      <c r="C619" s="3" t="s">
        <v>3527</v>
      </c>
    </row>
    <row r="620" spans="1:3" x14ac:dyDescent="0.2">
      <c r="A620" s="3" t="s">
        <v>2741</v>
      </c>
      <c r="B620" s="4" t="s">
        <v>2742</v>
      </c>
      <c r="C620" s="3" t="s">
        <v>3527</v>
      </c>
    </row>
    <row r="621" spans="1:3" x14ac:dyDescent="0.2">
      <c r="A621" s="3" t="s">
        <v>2743</v>
      </c>
      <c r="B621" s="4" t="s">
        <v>2744</v>
      </c>
      <c r="C621" s="3" t="s">
        <v>3527</v>
      </c>
    </row>
    <row r="622" spans="1:3" x14ac:dyDescent="0.2">
      <c r="A622" s="3" t="s">
        <v>2745</v>
      </c>
      <c r="B622" s="4" t="s">
        <v>2746</v>
      </c>
      <c r="C622" s="3" t="s">
        <v>3527</v>
      </c>
    </row>
    <row r="623" spans="1:3" x14ac:dyDescent="0.2">
      <c r="A623" s="3" t="s">
        <v>2747</v>
      </c>
      <c r="B623" s="4" t="s">
        <v>2748</v>
      </c>
      <c r="C623" s="3" t="s">
        <v>3527</v>
      </c>
    </row>
    <row r="624" spans="1:3" x14ac:dyDescent="0.2">
      <c r="A624" s="3" t="s">
        <v>2751</v>
      </c>
      <c r="B624" s="4" t="s">
        <v>2752</v>
      </c>
      <c r="C624" s="3" t="s">
        <v>3527</v>
      </c>
    </row>
    <row r="625" spans="1:3" x14ac:dyDescent="0.2">
      <c r="A625" s="3" t="s">
        <v>2949</v>
      </c>
      <c r="B625" s="4" t="s">
        <v>2950</v>
      </c>
      <c r="C625" s="3" t="s">
        <v>3527</v>
      </c>
    </row>
    <row r="626" spans="1:3" x14ac:dyDescent="0.2">
      <c r="A626" s="3" t="s">
        <v>2639</v>
      </c>
      <c r="B626" s="4" t="s">
        <v>2640</v>
      </c>
      <c r="C626" s="3" t="s">
        <v>3527</v>
      </c>
    </row>
    <row r="627" spans="1:3" x14ac:dyDescent="0.2">
      <c r="A627" s="3" t="s">
        <v>636</v>
      </c>
      <c r="B627" s="4" t="s">
        <v>637</v>
      </c>
      <c r="C627" s="3" t="s">
        <v>3527</v>
      </c>
    </row>
    <row r="628" spans="1:3" x14ac:dyDescent="0.2">
      <c r="A628" s="3" t="s">
        <v>2763</v>
      </c>
      <c r="B628" s="4" t="s">
        <v>2764</v>
      </c>
      <c r="C628" s="3" t="s">
        <v>3527</v>
      </c>
    </row>
    <row r="629" spans="1:3" x14ac:dyDescent="0.2">
      <c r="A629" s="3" t="s">
        <v>2765</v>
      </c>
      <c r="B629" s="4" t="s">
        <v>2764</v>
      </c>
      <c r="C629" s="3" t="s">
        <v>3527</v>
      </c>
    </row>
    <row r="630" spans="1:3" x14ac:dyDescent="0.2">
      <c r="A630" s="3" t="s">
        <v>2761</v>
      </c>
      <c r="B630" s="4" t="s">
        <v>2762</v>
      </c>
      <c r="C630" s="3" t="s">
        <v>3527</v>
      </c>
    </row>
    <row r="631" spans="1:3" x14ac:dyDescent="0.2">
      <c r="A631" s="3" t="s">
        <v>2791</v>
      </c>
      <c r="B631" s="4" t="s">
        <v>2792</v>
      </c>
      <c r="C631" s="3" t="s">
        <v>3527</v>
      </c>
    </row>
    <row r="632" spans="1:3" x14ac:dyDescent="0.2">
      <c r="A632" s="3" t="s">
        <v>2781</v>
      </c>
      <c r="B632" s="4" t="s">
        <v>2782</v>
      </c>
      <c r="C632" s="3" t="s">
        <v>3527</v>
      </c>
    </row>
    <row r="633" spans="1:3" x14ac:dyDescent="0.2">
      <c r="A633" s="3" t="s">
        <v>2753</v>
      </c>
      <c r="B633" s="4" t="s">
        <v>2754</v>
      </c>
      <c r="C633" s="3" t="s">
        <v>3527</v>
      </c>
    </row>
    <row r="634" spans="1:3" x14ac:dyDescent="0.2">
      <c r="A634" s="3" t="s">
        <v>2783</v>
      </c>
      <c r="B634" s="4" t="s">
        <v>2784</v>
      </c>
      <c r="C634" s="3" t="s">
        <v>3527</v>
      </c>
    </row>
    <row r="635" spans="1:3" x14ac:dyDescent="0.2">
      <c r="A635" s="3" t="s">
        <v>2643</v>
      </c>
      <c r="B635" s="4" t="s">
        <v>2644</v>
      </c>
      <c r="C635" s="3" t="s">
        <v>3527</v>
      </c>
    </row>
    <row r="636" spans="1:3" x14ac:dyDescent="0.2">
      <c r="A636" s="3" t="s">
        <v>501</v>
      </c>
      <c r="B636" s="4" t="s">
        <v>502</v>
      </c>
      <c r="C636" s="3" t="s">
        <v>3527</v>
      </c>
    </row>
    <row r="637" spans="1:3" x14ac:dyDescent="0.2">
      <c r="A637" s="3" t="s">
        <v>292</v>
      </c>
      <c r="B637" s="4" t="s">
        <v>293</v>
      </c>
      <c r="C637" s="3" t="s">
        <v>3527</v>
      </c>
    </row>
    <row r="638" spans="1:3" x14ac:dyDescent="0.2">
      <c r="A638" s="3" t="s">
        <v>509</v>
      </c>
      <c r="B638" s="4" t="s">
        <v>510</v>
      </c>
      <c r="C638" s="3" t="s">
        <v>3527</v>
      </c>
    </row>
    <row r="639" spans="1:3" x14ac:dyDescent="0.2">
      <c r="A639" s="3" t="s">
        <v>2641</v>
      </c>
      <c r="B639" s="4" t="s">
        <v>2642</v>
      </c>
      <c r="C639" s="3" t="s">
        <v>3527</v>
      </c>
    </row>
    <row r="640" spans="1:3" x14ac:dyDescent="0.2">
      <c r="A640" s="3" t="s">
        <v>2789</v>
      </c>
      <c r="B640" s="4" t="s">
        <v>2790</v>
      </c>
      <c r="C640" s="3" t="s">
        <v>3527</v>
      </c>
    </row>
    <row r="641" spans="1:3" x14ac:dyDescent="0.2">
      <c r="A641" s="3" t="s">
        <v>2785</v>
      </c>
      <c r="B641" s="4" t="s">
        <v>2786</v>
      </c>
      <c r="C641" s="3" t="s">
        <v>3527</v>
      </c>
    </row>
    <row r="642" spans="1:3" x14ac:dyDescent="0.2">
      <c r="A642" s="3" t="s">
        <v>2583</v>
      </c>
      <c r="B642" s="4" t="s">
        <v>2584</v>
      </c>
      <c r="C642" s="3" t="s">
        <v>3527</v>
      </c>
    </row>
    <row r="643" spans="1:3" x14ac:dyDescent="0.2">
      <c r="A643" s="3" t="s">
        <v>2257</v>
      </c>
      <c r="B643" s="4" t="s">
        <v>2258</v>
      </c>
      <c r="C643" s="3" t="s">
        <v>3527</v>
      </c>
    </row>
    <row r="644" spans="1:3" x14ac:dyDescent="0.2">
      <c r="A644" s="3" t="s">
        <v>2817</v>
      </c>
      <c r="B644" s="4" t="s">
        <v>2818</v>
      </c>
      <c r="C644" s="3" t="s">
        <v>3527</v>
      </c>
    </row>
    <row r="645" spans="1:3" x14ac:dyDescent="0.2">
      <c r="A645" s="3" t="s">
        <v>2819</v>
      </c>
      <c r="B645" s="4" t="s">
        <v>2820</v>
      </c>
      <c r="C645" s="3" t="s">
        <v>3527</v>
      </c>
    </row>
    <row r="646" spans="1:3" x14ac:dyDescent="0.2">
      <c r="A646" s="3" t="s">
        <v>2823</v>
      </c>
      <c r="B646" s="4" t="s">
        <v>2824</v>
      </c>
      <c r="C646" s="3" t="s">
        <v>3527</v>
      </c>
    </row>
    <row r="647" spans="1:3" x14ac:dyDescent="0.2">
      <c r="A647" s="3" t="s">
        <v>2797</v>
      </c>
      <c r="B647" s="4" t="s">
        <v>2798</v>
      </c>
      <c r="C647" s="3" t="s">
        <v>3527</v>
      </c>
    </row>
    <row r="648" spans="1:3" x14ac:dyDescent="0.2">
      <c r="A648" s="3" t="s">
        <v>2803</v>
      </c>
      <c r="B648" s="4" t="s">
        <v>2804</v>
      </c>
      <c r="C648" s="3" t="s">
        <v>3527</v>
      </c>
    </row>
    <row r="649" spans="1:3" x14ac:dyDescent="0.2">
      <c r="A649" s="3" t="s">
        <v>1701</v>
      </c>
      <c r="B649" s="4" t="s">
        <v>1702</v>
      </c>
      <c r="C649" s="3" t="s">
        <v>3527</v>
      </c>
    </row>
    <row r="650" spans="1:3" x14ac:dyDescent="0.2">
      <c r="A650" s="3" t="s">
        <v>2809</v>
      </c>
      <c r="B650" s="4" t="s">
        <v>2810</v>
      </c>
      <c r="C650" s="3" t="s">
        <v>3527</v>
      </c>
    </row>
    <row r="651" spans="1:3" x14ac:dyDescent="0.2">
      <c r="A651" s="3" t="s">
        <v>2965</v>
      </c>
      <c r="B651" s="4" t="s">
        <v>2966</v>
      </c>
      <c r="C651" s="3" t="s">
        <v>3527</v>
      </c>
    </row>
    <row r="652" spans="1:3" x14ac:dyDescent="0.2">
      <c r="A652" s="3" t="s">
        <v>2839</v>
      </c>
      <c r="B652" s="4" t="s">
        <v>2840</v>
      </c>
      <c r="C652" s="3" t="s">
        <v>3527</v>
      </c>
    </row>
    <row r="653" spans="1:3" x14ac:dyDescent="0.2">
      <c r="A653" s="3" t="s">
        <v>2917</v>
      </c>
      <c r="B653" s="4" t="s">
        <v>2918</v>
      </c>
      <c r="C653" s="3" t="s">
        <v>3527</v>
      </c>
    </row>
    <row r="654" spans="1:3" x14ac:dyDescent="0.2">
      <c r="A654" s="3" t="s">
        <v>2259</v>
      </c>
      <c r="B654" s="4" t="s">
        <v>2260</v>
      </c>
      <c r="C654" s="3" t="s">
        <v>3527</v>
      </c>
    </row>
    <row r="655" spans="1:3" x14ac:dyDescent="0.2">
      <c r="A655" s="3" t="s">
        <v>2843</v>
      </c>
      <c r="B655" s="4" t="s">
        <v>2844</v>
      </c>
      <c r="C655" s="3" t="s">
        <v>3527</v>
      </c>
    </row>
    <row r="656" spans="1:3" x14ac:dyDescent="0.2">
      <c r="A656" s="3" t="s">
        <v>2829</v>
      </c>
      <c r="B656" s="4" t="s">
        <v>2830</v>
      </c>
      <c r="C656" s="3" t="s">
        <v>3527</v>
      </c>
    </row>
    <row r="657" spans="1:3" x14ac:dyDescent="0.2">
      <c r="A657" s="3" t="s">
        <v>2919</v>
      </c>
      <c r="B657" s="4" t="s">
        <v>2920</v>
      </c>
      <c r="C657" s="3" t="s">
        <v>3527</v>
      </c>
    </row>
    <row r="658" spans="1:3" x14ac:dyDescent="0.2">
      <c r="A658" s="3" t="s">
        <v>3035</v>
      </c>
      <c r="B658" s="4" t="s">
        <v>3036</v>
      </c>
      <c r="C658" s="3" t="s">
        <v>3527</v>
      </c>
    </row>
    <row r="659" spans="1:3" x14ac:dyDescent="0.2">
      <c r="A659" s="3" t="s">
        <v>2845</v>
      </c>
      <c r="B659" s="4" t="s">
        <v>2846</v>
      </c>
      <c r="C659" s="3" t="s">
        <v>3527</v>
      </c>
    </row>
    <row r="660" spans="1:3" x14ac:dyDescent="0.2">
      <c r="A660" s="3" t="s">
        <v>3089</v>
      </c>
      <c r="B660" s="4" t="s">
        <v>3090</v>
      </c>
      <c r="C660" s="3" t="s">
        <v>3527</v>
      </c>
    </row>
    <row r="661" spans="1:3" x14ac:dyDescent="0.2">
      <c r="A661" s="3" t="s">
        <v>3457</v>
      </c>
      <c r="B661" s="4" t="s">
        <v>3457</v>
      </c>
      <c r="C661" s="3" t="s">
        <v>3527</v>
      </c>
    </row>
    <row r="662" spans="1:3" x14ac:dyDescent="0.2">
      <c r="A662" s="3" t="s">
        <v>2851</v>
      </c>
      <c r="B662" s="4" t="s">
        <v>2852</v>
      </c>
      <c r="C662" s="3" t="s">
        <v>3527</v>
      </c>
    </row>
    <row r="663" spans="1:3" x14ac:dyDescent="0.2">
      <c r="A663" s="3" t="s">
        <v>1542</v>
      </c>
      <c r="B663" s="4" t="s">
        <v>1543</v>
      </c>
      <c r="C663" s="3" t="s">
        <v>3527</v>
      </c>
    </row>
    <row r="664" spans="1:3" x14ac:dyDescent="0.2">
      <c r="A664" s="3" t="s">
        <v>768</v>
      </c>
      <c r="B664" s="4" t="s">
        <v>769</v>
      </c>
      <c r="C664" s="3" t="s">
        <v>3527</v>
      </c>
    </row>
    <row r="665" spans="1:3" x14ac:dyDescent="0.2">
      <c r="A665" s="3" t="s">
        <v>2967</v>
      </c>
      <c r="B665" s="4" t="s">
        <v>2968</v>
      </c>
      <c r="C665" s="3" t="s">
        <v>3527</v>
      </c>
    </row>
    <row r="666" spans="1:3" x14ac:dyDescent="0.2">
      <c r="A666" s="3" t="s">
        <v>2969</v>
      </c>
      <c r="B666" s="4" t="s">
        <v>2970</v>
      </c>
      <c r="C666" s="3" t="s">
        <v>3527</v>
      </c>
    </row>
    <row r="667" spans="1:3" x14ac:dyDescent="0.2">
      <c r="A667" s="3" t="s">
        <v>2261</v>
      </c>
      <c r="B667" s="4" t="s">
        <v>2262</v>
      </c>
      <c r="C667" s="3" t="s">
        <v>3527</v>
      </c>
    </row>
    <row r="668" spans="1:3" x14ac:dyDescent="0.2">
      <c r="A668" s="3" t="s">
        <v>2893</v>
      </c>
      <c r="B668" s="4" t="s">
        <v>2894</v>
      </c>
      <c r="C668" s="3" t="s">
        <v>3527</v>
      </c>
    </row>
    <row r="669" spans="1:3" x14ac:dyDescent="0.2">
      <c r="A669" s="3" t="s">
        <v>2899</v>
      </c>
      <c r="B669" s="4" t="s">
        <v>2900</v>
      </c>
      <c r="C669" s="3" t="s">
        <v>3527</v>
      </c>
    </row>
    <row r="670" spans="1:3" x14ac:dyDescent="0.2">
      <c r="A670" s="3" t="s">
        <v>1580</v>
      </c>
      <c r="B670" s="4" t="s">
        <v>1581</v>
      </c>
      <c r="C670" s="3" t="s">
        <v>3527</v>
      </c>
    </row>
    <row r="671" spans="1:3" x14ac:dyDescent="0.2">
      <c r="A671" s="3" t="s">
        <v>1584</v>
      </c>
      <c r="B671" s="4" t="s">
        <v>1585</v>
      </c>
      <c r="C671" s="3" t="s">
        <v>3527</v>
      </c>
    </row>
    <row r="672" spans="1:3" x14ac:dyDescent="0.2">
      <c r="A672" s="3" t="s">
        <v>3087</v>
      </c>
      <c r="B672" s="4" t="s">
        <v>3088</v>
      </c>
      <c r="C672" s="3" t="s">
        <v>3527</v>
      </c>
    </row>
    <row r="673" spans="1:3" x14ac:dyDescent="0.2">
      <c r="A673" s="3" t="s">
        <v>2895</v>
      </c>
      <c r="B673" s="4" t="s">
        <v>2896</v>
      </c>
      <c r="C673" s="3" t="s">
        <v>3527</v>
      </c>
    </row>
    <row r="674" spans="1:3" x14ac:dyDescent="0.2">
      <c r="A674" s="3" t="s">
        <v>2833</v>
      </c>
      <c r="B674" s="4" t="s">
        <v>2834</v>
      </c>
      <c r="C674" s="3" t="s">
        <v>3527</v>
      </c>
    </row>
    <row r="675" spans="1:3" x14ac:dyDescent="0.2">
      <c r="A675" s="3" t="s">
        <v>2911</v>
      </c>
      <c r="B675" s="4" t="s">
        <v>2912</v>
      </c>
      <c r="C675" s="3" t="s">
        <v>3527</v>
      </c>
    </row>
    <row r="676" spans="1:3" x14ac:dyDescent="0.2">
      <c r="A676" s="3" t="s">
        <v>2991</v>
      </c>
      <c r="B676" s="4" t="s">
        <v>2992</v>
      </c>
      <c r="C676" s="3" t="s">
        <v>3527</v>
      </c>
    </row>
    <row r="677" spans="1:3" x14ac:dyDescent="0.2">
      <c r="A677" s="3" t="s">
        <v>2993</v>
      </c>
      <c r="B677" s="4" t="s">
        <v>2994</v>
      </c>
      <c r="C677" s="3" t="s">
        <v>3527</v>
      </c>
    </row>
    <row r="678" spans="1:3" x14ac:dyDescent="0.2">
      <c r="A678" s="3" t="s">
        <v>3005</v>
      </c>
      <c r="B678" s="4" t="s">
        <v>3006</v>
      </c>
      <c r="C678" s="3" t="s">
        <v>3527</v>
      </c>
    </row>
    <row r="679" spans="1:3" x14ac:dyDescent="0.2">
      <c r="A679" s="3" t="s">
        <v>3007</v>
      </c>
      <c r="B679" s="4" t="s">
        <v>3008</v>
      </c>
      <c r="C679" s="3" t="s">
        <v>3527</v>
      </c>
    </row>
    <row r="680" spans="1:3" x14ac:dyDescent="0.2">
      <c r="A680" s="3" t="s">
        <v>3013</v>
      </c>
      <c r="B680" s="4" t="s">
        <v>3014</v>
      </c>
      <c r="C680" s="3" t="s">
        <v>3527</v>
      </c>
    </row>
    <row r="681" spans="1:3" x14ac:dyDescent="0.2">
      <c r="A681" s="3" t="s">
        <v>3015</v>
      </c>
      <c r="B681" s="4" t="s">
        <v>3016</v>
      </c>
      <c r="C681" s="3" t="s">
        <v>3527</v>
      </c>
    </row>
    <row r="682" spans="1:3" x14ac:dyDescent="0.2">
      <c r="A682" s="3" t="s">
        <v>3019</v>
      </c>
      <c r="B682" s="4" t="s">
        <v>3020</v>
      </c>
      <c r="C682" s="3" t="s">
        <v>3527</v>
      </c>
    </row>
    <row r="683" spans="1:3" x14ac:dyDescent="0.2">
      <c r="A683" s="3" t="s">
        <v>3225</v>
      </c>
      <c r="B683" s="4" t="s">
        <v>3226</v>
      </c>
      <c r="C683" s="3" t="s">
        <v>3527</v>
      </c>
    </row>
    <row r="684" spans="1:3" x14ac:dyDescent="0.2">
      <c r="A684" s="3" t="s">
        <v>3021</v>
      </c>
      <c r="B684" s="4" t="s">
        <v>3022</v>
      </c>
      <c r="C684" s="3" t="s">
        <v>3527</v>
      </c>
    </row>
    <row r="685" spans="1:3" x14ac:dyDescent="0.2">
      <c r="A685" s="3" t="s">
        <v>3023</v>
      </c>
      <c r="B685" s="4" t="s">
        <v>3024</v>
      </c>
      <c r="C685" s="3" t="s">
        <v>3527</v>
      </c>
    </row>
    <row r="686" spans="1:3" x14ac:dyDescent="0.2">
      <c r="A686" s="3" t="s">
        <v>3025</v>
      </c>
      <c r="B686" s="4" t="s">
        <v>3026</v>
      </c>
      <c r="C686" s="3" t="s">
        <v>3527</v>
      </c>
    </row>
    <row r="687" spans="1:3" x14ac:dyDescent="0.2">
      <c r="A687" s="3" t="s">
        <v>2885</v>
      </c>
      <c r="B687" s="4" t="s">
        <v>2886</v>
      </c>
      <c r="C687" s="3" t="s">
        <v>3527</v>
      </c>
    </row>
    <row r="688" spans="1:3" x14ac:dyDescent="0.2">
      <c r="A688" s="3" t="s">
        <v>2157</v>
      </c>
      <c r="B688" s="4" t="s">
        <v>2158</v>
      </c>
      <c r="C688" s="3" t="s">
        <v>3527</v>
      </c>
    </row>
    <row r="689" spans="1:3" x14ac:dyDescent="0.2">
      <c r="A689" s="3" t="s">
        <v>3099</v>
      </c>
      <c r="B689" s="4" t="s">
        <v>3100</v>
      </c>
      <c r="C689" s="3" t="s">
        <v>3527</v>
      </c>
    </row>
    <row r="690" spans="1:3" x14ac:dyDescent="0.2">
      <c r="A690" s="3" t="s">
        <v>3103</v>
      </c>
      <c r="B690" s="4" t="s">
        <v>3104</v>
      </c>
      <c r="C690" s="3" t="s">
        <v>3527</v>
      </c>
    </row>
    <row r="691" spans="1:3" x14ac:dyDescent="0.2">
      <c r="A691" s="3" t="s">
        <v>3097</v>
      </c>
      <c r="B691" s="4" t="s">
        <v>3098</v>
      </c>
      <c r="C691" s="3" t="s">
        <v>3527</v>
      </c>
    </row>
    <row r="692" spans="1:3" x14ac:dyDescent="0.2">
      <c r="A692" s="3" t="s">
        <v>2913</v>
      </c>
      <c r="B692" s="4" t="s">
        <v>2914</v>
      </c>
      <c r="C692" s="3" t="s">
        <v>3527</v>
      </c>
    </row>
    <row r="693" spans="1:3" x14ac:dyDescent="0.2">
      <c r="A693" s="3" t="s">
        <v>2983</v>
      </c>
      <c r="B693" s="4" t="s">
        <v>2984</v>
      </c>
      <c r="C693" s="3" t="s">
        <v>3527</v>
      </c>
    </row>
    <row r="694" spans="1:3" x14ac:dyDescent="0.2">
      <c r="A694" s="3" t="s">
        <v>2915</v>
      </c>
      <c r="B694" s="4" t="s">
        <v>2916</v>
      </c>
      <c r="C694" s="3" t="s">
        <v>3527</v>
      </c>
    </row>
    <row r="695" spans="1:3" x14ac:dyDescent="0.2">
      <c r="A695" s="3" t="s">
        <v>2961</v>
      </c>
      <c r="B695" s="4" t="s">
        <v>2962</v>
      </c>
      <c r="C695" s="3" t="s">
        <v>3527</v>
      </c>
    </row>
    <row r="696" spans="1:3" x14ac:dyDescent="0.2">
      <c r="A696" s="3" t="s">
        <v>3041</v>
      </c>
      <c r="B696" s="4" t="s">
        <v>3042</v>
      </c>
      <c r="C696" s="3" t="s">
        <v>3527</v>
      </c>
    </row>
    <row r="697" spans="1:3" x14ac:dyDescent="0.2">
      <c r="A697" s="3" t="s">
        <v>826</v>
      </c>
      <c r="B697" s="4" t="s">
        <v>827</v>
      </c>
      <c r="C697" s="3" t="s">
        <v>3527</v>
      </c>
    </row>
    <row r="698" spans="1:3" x14ac:dyDescent="0.2">
      <c r="A698" s="3" t="s">
        <v>3045</v>
      </c>
      <c r="B698" s="4" t="s">
        <v>3046</v>
      </c>
      <c r="C698" s="3" t="s">
        <v>3527</v>
      </c>
    </row>
    <row r="699" spans="1:3" x14ac:dyDescent="0.2">
      <c r="A699" s="3" t="s">
        <v>820</v>
      </c>
      <c r="B699" s="4" t="s">
        <v>821</v>
      </c>
      <c r="C699" s="3" t="s">
        <v>3527</v>
      </c>
    </row>
    <row r="700" spans="1:3" x14ac:dyDescent="0.2">
      <c r="A700" s="3" t="s">
        <v>3047</v>
      </c>
      <c r="B700" s="4" t="s">
        <v>3048</v>
      </c>
      <c r="C700" s="3" t="s">
        <v>3527</v>
      </c>
    </row>
    <row r="701" spans="1:3" x14ac:dyDescent="0.2">
      <c r="A701" s="3" t="s">
        <v>822</v>
      </c>
      <c r="B701" s="4" t="s">
        <v>823</v>
      </c>
      <c r="C701" s="3" t="s">
        <v>3527</v>
      </c>
    </row>
    <row r="702" spans="1:3" x14ac:dyDescent="0.2">
      <c r="A702" s="3" t="s">
        <v>3049</v>
      </c>
      <c r="B702" s="4" t="s">
        <v>3050</v>
      </c>
      <c r="C702" s="3" t="s">
        <v>3527</v>
      </c>
    </row>
    <row r="703" spans="1:3" x14ac:dyDescent="0.2">
      <c r="A703" s="3" t="s">
        <v>824</v>
      </c>
      <c r="B703" s="4" t="s">
        <v>825</v>
      </c>
      <c r="C703" s="3" t="s">
        <v>3527</v>
      </c>
    </row>
    <row r="704" spans="1:3" x14ac:dyDescent="0.2">
      <c r="A704" s="3" t="s">
        <v>2625</v>
      </c>
      <c r="B704" s="4" t="s">
        <v>2626</v>
      </c>
      <c r="C704" s="3" t="s">
        <v>3527</v>
      </c>
    </row>
    <row r="705" spans="1:3" x14ac:dyDescent="0.2">
      <c r="A705" s="3" t="s">
        <v>2973</v>
      </c>
      <c r="B705" s="4" t="s">
        <v>2974</v>
      </c>
      <c r="C705" s="3" t="s">
        <v>3527</v>
      </c>
    </row>
    <row r="706" spans="1:3" x14ac:dyDescent="0.2">
      <c r="A706" s="3" t="s">
        <v>2857</v>
      </c>
      <c r="B706" s="4" t="s">
        <v>2858</v>
      </c>
      <c r="C706" s="3" t="s">
        <v>3527</v>
      </c>
    </row>
    <row r="707" spans="1:3" x14ac:dyDescent="0.2">
      <c r="A707" s="3" t="s">
        <v>2859</v>
      </c>
      <c r="B707" s="4" t="s">
        <v>2860</v>
      </c>
      <c r="C707" s="3" t="s">
        <v>3527</v>
      </c>
    </row>
    <row r="708" spans="1:3" x14ac:dyDescent="0.2">
      <c r="A708" s="3" t="s">
        <v>2863</v>
      </c>
      <c r="B708" s="4" t="s">
        <v>2864</v>
      </c>
      <c r="C708" s="3" t="s">
        <v>3527</v>
      </c>
    </row>
    <row r="709" spans="1:3" x14ac:dyDescent="0.2">
      <c r="A709" s="3" t="s">
        <v>2867</v>
      </c>
      <c r="B709" s="4" t="s">
        <v>2868</v>
      </c>
      <c r="C709" s="3" t="s">
        <v>3527</v>
      </c>
    </row>
    <row r="710" spans="1:3" x14ac:dyDescent="0.2">
      <c r="A710" s="3" t="s">
        <v>2869</v>
      </c>
      <c r="B710" s="4" t="s">
        <v>2870</v>
      </c>
      <c r="C710" s="3" t="s">
        <v>3527</v>
      </c>
    </row>
    <row r="711" spans="1:3" x14ac:dyDescent="0.2">
      <c r="A711" s="3" t="s">
        <v>3430</v>
      </c>
      <c r="B711" s="4" t="s">
        <v>3430</v>
      </c>
      <c r="C711" s="3" t="s">
        <v>3527</v>
      </c>
    </row>
    <row r="712" spans="1:3" x14ac:dyDescent="0.2">
      <c r="A712" s="3" t="s">
        <v>3085</v>
      </c>
      <c r="B712" s="4" t="s">
        <v>3086</v>
      </c>
      <c r="C712" s="3" t="s">
        <v>3527</v>
      </c>
    </row>
    <row r="713" spans="1:3" x14ac:dyDescent="0.2">
      <c r="A713" s="3" t="s">
        <v>3081</v>
      </c>
      <c r="B713" s="4" t="s">
        <v>3082</v>
      </c>
      <c r="C713" s="3" t="s">
        <v>3527</v>
      </c>
    </row>
    <row r="714" spans="1:3" x14ac:dyDescent="0.2">
      <c r="A714" s="3" t="s">
        <v>804</v>
      </c>
      <c r="B714" s="4" t="s">
        <v>805</v>
      </c>
      <c r="C714" s="3" t="s">
        <v>3527</v>
      </c>
    </row>
    <row r="715" spans="1:3" x14ac:dyDescent="0.2">
      <c r="A715" s="3" t="s">
        <v>3453</v>
      </c>
      <c r="B715" s="4" t="s">
        <v>3453</v>
      </c>
      <c r="C715" s="3" t="s">
        <v>3527</v>
      </c>
    </row>
    <row r="716" spans="1:3" x14ac:dyDescent="0.2">
      <c r="A716" s="3" t="s">
        <v>3145</v>
      </c>
      <c r="B716" s="4" t="s">
        <v>3146</v>
      </c>
      <c r="C716" s="3" t="s">
        <v>3527</v>
      </c>
    </row>
    <row r="717" spans="1:3" x14ac:dyDescent="0.2">
      <c r="A717" s="3" t="s">
        <v>3149</v>
      </c>
      <c r="B717" s="4" t="s">
        <v>3150</v>
      </c>
      <c r="C717" s="3" t="s">
        <v>3527</v>
      </c>
    </row>
    <row r="718" spans="1:3" x14ac:dyDescent="0.2">
      <c r="A718" s="3" t="s">
        <v>2267</v>
      </c>
      <c r="B718" s="4" t="s">
        <v>2268</v>
      </c>
      <c r="C718" s="3" t="s">
        <v>3527</v>
      </c>
    </row>
    <row r="719" spans="1:3" x14ac:dyDescent="0.2">
      <c r="A719" s="3" t="s">
        <v>608</v>
      </c>
      <c r="B719" s="4" t="s">
        <v>609</v>
      </c>
      <c r="C719" s="3" t="s">
        <v>3527</v>
      </c>
    </row>
    <row r="720" spans="1:3" x14ac:dyDescent="0.2">
      <c r="A720" s="3" t="s">
        <v>3181</v>
      </c>
      <c r="B720" s="4" t="s">
        <v>3182</v>
      </c>
      <c r="C720" s="3" t="s">
        <v>3527</v>
      </c>
    </row>
    <row r="721" spans="1:3" x14ac:dyDescent="0.2">
      <c r="A721" s="3" t="s">
        <v>3133</v>
      </c>
      <c r="B721" s="4" t="s">
        <v>3134</v>
      </c>
      <c r="C721" s="3" t="s">
        <v>3527</v>
      </c>
    </row>
    <row r="722" spans="1:3" x14ac:dyDescent="0.2">
      <c r="A722" s="3" t="s">
        <v>3135</v>
      </c>
      <c r="B722" s="4" t="s">
        <v>3136</v>
      </c>
      <c r="C722" s="3" t="s">
        <v>3527</v>
      </c>
    </row>
    <row r="723" spans="1:3" x14ac:dyDescent="0.2">
      <c r="A723" s="3" t="s">
        <v>3137</v>
      </c>
      <c r="B723" s="4" t="s">
        <v>3138</v>
      </c>
      <c r="C723" s="3" t="s">
        <v>3527</v>
      </c>
    </row>
    <row r="724" spans="1:3" x14ac:dyDescent="0.2">
      <c r="A724" s="3" t="s">
        <v>3227</v>
      </c>
      <c r="B724" s="4" t="s">
        <v>3228</v>
      </c>
      <c r="C724" s="3" t="s">
        <v>3527</v>
      </c>
    </row>
    <row r="725" spans="1:3" x14ac:dyDescent="0.2">
      <c r="A725" s="3" t="s">
        <v>2223</v>
      </c>
      <c r="B725" s="4" t="s">
        <v>2224</v>
      </c>
      <c r="C725" s="3" t="s">
        <v>3527</v>
      </c>
    </row>
    <row r="726" spans="1:3" x14ac:dyDescent="0.2">
      <c r="A726" s="3" t="s">
        <v>3221</v>
      </c>
      <c r="B726" s="4" t="s">
        <v>3222</v>
      </c>
      <c r="C726" s="3" t="s">
        <v>3527</v>
      </c>
    </row>
    <row r="727" spans="1:3" x14ac:dyDescent="0.2">
      <c r="A727" s="3" t="s">
        <v>3257</v>
      </c>
      <c r="B727" s="4" t="s">
        <v>3258</v>
      </c>
      <c r="C727" s="3" t="s">
        <v>3527</v>
      </c>
    </row>
    <row r="728" spans="1:3" x14ac:dyDescent="0.2">
      <c r="A728" s="3" t="s">
        <v>3197</v>
      </c>
      <c r="B728" s="4" t="s">
        <v>3198</v>
      </c>
      <c r="C728" s="3" t="s">
        <v>3527</v>
      </c>
    </row>
    <row r="729" spans="1:3" x14ac:dyDescent="0.2">
      <c r="A729" s="3" t="s">
        <v>3259</v>
      </c>
      <c r="B729" s="4" t="s">
        <v>3260</v>
      </c>
      <c r="C729" s="3" t="s">
        <v>3527</v>
      </c>
    </row>
    <row r="730" spans="1:3" x14ac:dyDescent="0.2">
      <c r="A730" s="3" t="s">
        <v>3267</v>
      </c>
      <c r="B730" s="4" t="s">
        <v>3268</v>
      </c>
      <c r="C730" s="3" t="s">
        <v>3527</v>
      </c>
    </row>
    <row r="731" spans="1:3" x14ac:dyDescent="0.2">
      <c r="A731" s="3" t="s">
        <v>3271</v>
      </c>
      <c r="B731" s="4" t="s">
        <v>3272</v>
      </c>
      <c r="C731" s="3" t="s">
        <v>3527</v>
      </c>
    </row>
    <row r="732" spans="1:3" x14ac:dyDescent="0.2">
      <c r="A732" s="3" t="s">
        <v>3269</v>
      </c>
      <c r="B732" s="4" t="s">
        <v>3270</v>
      </c>
      <c r="C732" s="3" t="s">
        <v>3527</v>
      </c>
    </row>
    <row r="733" spans="1:3" x14ac:dyDescent="0.2">
      <c r="A733" s="3" t="s">
        <v>3261</v>
      </c>
      <c r="B733" s="4" t="s">
        <v>3262</v>
      </c>
      <c r="C733" s="3" t="s">
        <v>3527</v>
      </c>
    </row>
    <row r="734" spans="1:3" x14ac:dyDescent="0.2">
      <c r="A734" s="3" t="s">
        <v>3263</v>
      </c>
      <c r="B734" s="4" t="s">
        <v>3264</v>
      </c>
      <c r="C734" s="3" t="s">
        <v>3527</v>
      </c>
    </row>
    <row r="735" spans="1:3" x14ac:dyDescent="0.2">
      <c r="A735" s="3" t="s">
        <v>2271</v>
      </c>
      <c r="B735" s="4" t="s">
        <v>2272</v>
      </c>
      <c r="C735" s="3" t="s">
        <v>3527</v>
      </c>
    </row>
    <row r="736" spans="1:3" x14ac:dyDescent="0.2">
      <c r="A736" s="3" t="s">
        <v>2549</v>
      </c>
      <c r="B736" s="4" t="s">
        <v>2550</v>
      </c>
      <c r="C736" s="3" t="s">
        <v>3527</v>
      </c>
    </row>
    <row r="737" spans="1:3" x14ac:dyDescent="0.2">
      <c r="A737" s="3" t="s">
        <v>3275</v>
      </c>
      <c r="B737" s="4" t="s">
        <v>3276</v>
      </c>
      <c r="C737" s="3" t="s">
        <v>3527</v>
      </c>
    </row>
    <row r="738" spans="1:3" x14ac:dyDescent="0.2">
      <c r="A738" s="3" t="s">
        <v>3279</v>
      </c>
      <c r="B738" s="4" t="s">
        <v>3280</v>
      </c>
      <c r="C738" s="3" t="s">
        <v>3527</v>
      </c>
    </row>
    <row r="739" spans="1:3" x14ac:dyDescent="0.2">
      <c r="A739" s="3" t="s">
        <v>3281</v>
      </c>
      <c r="B739" s="4" t="s">
        <v>3282</v>
      </c>
      <c r="C739" s="3" t="s">
        <v>3527</v>
      </c>
    </row>
    <row r="740" spans="1:3" x14ac:dyDescent="0.2">
      <c r="A740" s="3" t="s">
        <v>3287</v>
      </c>
      <c r="B740" s="4" t="s">
        <v>3288</v>
      </c>
      <c r="C740" s="3" t="s">
        <v>3527</v>
      </c>
    </row>
    <row r="741" spans="1:3" x14ac:dyDescent="0.2">
      <c r="A741" s="3" t="s">
        <v>3299</v>
      </c>
      <c r="B741" s="4" t="s">
        <v>3300</v>
      </c>
      <c r="C741" s="3" t="s">
        <v>3527</v>
      </c>
    </row>
    <row r="742" spans="1:3" x14ac:dyDescent="0.2">
      <c r="A742" s="3" t="s">
        <v>3307</v>
      </c>
      <c r="B742" s="4" t="s">
        <v>3308</v>
      </c>
      <c r="C742" s="3" t="s">
        <v>3527</v>
      </c>
    </row>
    <row r="743" spans="1:3" x14ac:dyDescent="0.2">
      <c r="A743" s="3" t="s">
        <v>3315</v>
      </c>
      <c r="B743" s="4" t="s">
        <v>3316</v>
      </c>
      <c r="C743" s="3" t="s">
        <v>3527</v>
      </c>
    </row>
    <row r="744" spans="1:3" x14ac:dyDescent="0.2">
      <c r="A744" s="3" t="s">
        <v>3317</v>
      </c>
      <c r="B744" s="4" t="s">
        <v>3318</v>
      </c>
      <c r="C744" s="3" t="s">
        <v>3527</v>
      </c>
    </row>
    <row r="745" spans="1:3" x14ac:dyDescent="0.2">
      <c r="A745" s="3" t="s">
        <v>3319</v>
      </c>
      <c r="B745" s="4" t="s">
        <v>3320</v>
      </c>
      <c r="C745" s="3" t="s">
        <v>3527</v>
      </c>
    </row>
    <row r="746" spans="1:3" x14ac:dyDescent="0.2">
      <c r="A746" s="3" t="s">
        <v>3323</v>
      </c>
      <c r="B746" s="4" t="s">
        <v>3324</v>
      </c>
      <c r="C746" s="3" t="s">
        <v>3527</v>
      </c>
    </row>
    <row r="747" spans="1:3" x14ac:dyDescent="0.2">
      <c r="A747" s="3" t="s">
        <v>3325</v>
      </c>
      <c r="B747" s="4" t="s">
        <v>3326</v>
      </c>
      <c r="C747" s="3" t="s">
        <v>3527</v>
      </c>
    </row>
    <row r="748" spans="1:3" x14ac:dyDescent="0.2">
      <c r="A748" s="3" t="s">
        <v>1624</v>
      </c>
      <c r="B748" s="4" t="s">
        <v>1625</v>
      </c>
      <c r="C748" s="3" t="s">
        <v>3527</v>
      </c>
    </row>
    <row r="749" spans="1:3" x14ac:dyDescent="0.2">
      <c r="A749" s="3" t="s">
        <v>3341</v>
      </c>
      <c r="B749" s="4" t="s">
        <v>3342</v>
      </c>
      <c r="C749" s="3" t="s">
        <v>3527</v>
      </c>
    </row>
    <row r="750" spans="1:3" x14ac:dyDescent="0.2">
      <c r="A750" s="3" t="s">
        <v>3359</v>
      </c>
      <c r="B750" s="4" t="s">
        <v>3360</v>
      </c>
      <c r="C750" s="3" t="s">
        <v>3527</v>
      </c>
    </row>
    <row r="751" spans="1:3" x14ac:dyDescent="0.2">
      <c r="A751" s="3" t="s">
        <v>3379</v>
      </c>
      <c r="B751" s="4" t="s">
        <v>3380</v>
      </c>
      <c r="C751" s="3" t="s">
        <v>3527</v>
      </c>
    </row>
    <row r="752" spans="1:3" x14ac:dyDescent="0.2">
      <c r="A752" s="3" t="s">
        <v>3395</v>
      </c>
      <c r="B752" s="4" t="s">
        <v>3396</v>
      </c>
      <c r="C752" s="3" t="s">
        <v>3527</v>
      </c>
    </row>
    <row r="753" spans="1:3" x14ac:dyDescent="0.2">
      <c r="A753" s="3" t="s">
        <v>3387</v>
      </c>
      <c r="B753" s="4" t="s">
        <v>3388</v>
      </c>
      <c r="C753" s="3" t="s">
        <v>3527</v>
      </c>
    </row>
    <row r="754" spans="1:3" x14ac:dyDescent="0.2">
      <c r="A754" s="3" t="s">
        <v>3285</v>
      </c>
      <c r="B754" s="4" t="s">
        <v>3286</v>
      </c>
      <c r="C754" s="3" t="s">
        <v>3527</v>
      </c>
    </row>
    <row r="755" spans="1:3" x14ac:dyDescent="0.2">
      <c r="A755" s="3" t="s">
        <v>6</v>
      </c>
      <c r="B755" s="4" t="s">
        <v>7</v>
      </c>
      <c r="C755" s="3" t="s">
        <v>3526</v>
      </c>
    </row>
    <row r="756" spans="1:3" x14ac:dyDescent="0.2">
      <c r="A756" s="3" t="s">
        <v>3419</v>
      </c>
      <c r="B756" s="4" t="s">
        <v>3419</v>
      </c>
      <c r="C756" s="3" t="s">
        <v>3526</v>
      </c>
    </row>
    <row r="757" spans="1:3" x14ac:dyDescent="0.2">
      <c r="A757" s="3" t="s">
        <v>3422</v>
      </c>
      <c r="B757" s="4" t="s">
        <v>3422</v>
      </c>
      <c r="C757" s="3" t="s">
        <v>3526</v>
      </c>
    </row>
    <row r="758" spans="1:3" x14ac:dyDescent="0.2">
      <c r="A758" s="3" t="s">
        <v>3159</v>
      </c>
      <c r="B758" s="4" t="s">
        <v>3158</v>
      </c>
      <c r="C758" s="3" t="s">
        <v>3526</v>
      </c>
    </row>
    <row r="759" spans="1:3" x14ac:dyDescent="0.2">
      <c r="A759" s="3" t="s">
        <v>2463</v>
      </c>
      <c r="B759" s="4" t="s">
        <v>2464</v>
      </c>
      <c r="C759" s="3" t="s">
        <v>3526</v>
      </c>
    </row>
    <row r="760" spans="1:3" x14ac:dyDescent="0.2">
      <c r="A760" s="3" t="s">
        <v>2467</v>
      </c>
      <c r="B760" s="4" t="s">
        <v>2468</v>
      </c>
      <c r="C760" s="3" t="s">
        <v>3526</v>
      </c>
    </row>
    <row r="761" spans="1:3" x14ac:dyDescent="0.2">
      <c r="A761" s="3" t="s">
        <v>3429</v>
      </c>
      <c r="B761" s="4" t="s">
        <v>3429</v>
      </c>
      <c r="C761" s="3" t="s">
        <v>3526</v>
      </c>
    </row>
    <row r="762" spans="1:3" x14ac:dyDescent="0.2">
      <c r="A762" s="3" t="s">
        <v>3409</v>
      </c>
      <c r="B762" s="4" t="s">
        <v>3409</v>
      </c>
      <c r="C762" s="3" t="s">
        <v>3526</v>
      </c>
    </row>
    <row r="763" spans="1:3" x14ac:dyDescent="0.2">
      <c r="A763" s="3" t="s">
        <v>2591</v>
      </c>
      <c r="B763" s="4" t="s">
        <v>2592</v>
      </c>
      <c r="C763" s="3" t="s">
        <v>3526</v>
      </c>
    </row>
    <row r="764" spans="1:3" x14ac:dyDescent="0.2">
      <c r="A764" s="3" t="s">
        <v>34</v>
      </c>
      <c r="B764" s="4" t="s">
        <v>35</v>
      </c>
      <c r="C764" s="3" t="s">
        <v>3526</v>
      </c>
    </row>
    <row r="765" spans="1:3" x14ac:dyDescent="0.2">
      <c r="A765" s="3" t="s">
        <v>28</v>
      </c>
      <c r="B765" s="4" t="s">
        <v>29</v>
      </c>
      <c r="C765" s="3" t="s">
        <v>3526</v>
      </c>
    </row>
    <row r="766" spans="1:3" x14ac:dyDescent="0.2">
      <c r="A766" s="3" t="s">
        <v>148</v>
      </c>
      <c r="B766" s="4" t="s">
        <v>149</v>
      </c>
      <c r="C766" s="3" t="s">
        <v>3526</v>
      </c>
    </row>
    <row r="767" spans="1:3" x14ac:dyDescent="0.2">
      <c r="A767" s="3" t="s">
        <v>52</v>
      </c>
      <c r="B767" s="4" t="s">
        <v>53</v>
      </c>
      <c r="C767" s="3" t="s">
        <v>3526</v>
      </c>
    </row>
    <row r="768" spans="1:3" x14ac:dyDescent="0.2">
      <c r="A768" s="3" t="s">
        <v>146</v>
      </c>
      <c r="B768" s="4" t="s">
        <v>147</v>
      </c>
      <c r="C768" s="3" t="s">
        <v>3526</v>
      </c>
    </row>
    <row r="769" spans="1:3" x14ac:dyDescent="0.2">
      <c r="A769" s="3" t="s">
        <v>132</v>
      </c>
      <c r="B769" s="4" t="s">
        <v>133</v>
      </c>
      <c r="C769" s="3" t="s">
        <v>3526</v>
      </c>
    </row>
    <row r="770" spans="1:3" x14ac:dyDescent="0.2">
      <c r="A770" s="3" t="s">
        <v>186</v>
      </c>
      <c r="B770" s="4" t="s">
        <v>187</v>
      </c>
      <c r="C770" s="3" t="s">
        <v>3526</v>
      </c>
    </row>
    <row r="771" spans="1:3" x14ac:dyDescent="0.2">
      <c r="A771" s="3" t="s">
        <v>188</v>
      </c>
      <c r="B771" s="4" t="s">
        <v>189</v>
      </c>
      <c r="C771" s="3" t="s">
        <v>3526</v>
      </c>
    </row>
    <row r="772" spans="1:3" x14ac:dyDescent="0.2">
      <c r="A772" s="3" t="s">
        <v>164</v>
      </c>
      <c r="B772" s="4" t="s">
        <v>165</v>
      </c>
      <c r="C772" s="3" t="s">
        <v>3526</v>
      </c>
    </row>
    <row r="773" spans="1:3" x14ac:dyDescent="0.2">
      <c r="A773" s="3" t="s">
        <v>2421</v>
      </c>
      <c r="B773" s="4" t="s">
        <v>2422</v>
      </c>
      <c r="C773" s="3" t="s">
        <v>3526</v>
      </c>
    </row>
    <row r="774" spans="1:3" x14ac:dyDescent="0.2">
      <c r="A774" s="3" t="s">
        <v>212</v>
      </c>
      <c r="B774" s="4" t="s">
        <v>213</v>
      </c>
      <c r="C774" s="3" t="s">
        <v>3526</v>
      </c>
    </row>
    <row r="775" spans="1:3" x14ac:dyDescent="0.2">
      <c r="A775" s="3" t="s">
        <v>208</v>
      </c>
      <c r="B775" s="4" t="s">
        <v>209</v>
      </c>
      <c r="C775" s="3" t="s">
        <v>3526</v>
      </c>
    </row>
    <row r="776" spans="1:3" x14ac:dyDescent="0.2">
      <c r="A776" s="3" t="s">
        <v>1588</v>
      </c>
      <c r="B776" s="4" t="s">
        <v>1589</v>
      </c>
      <c r="C776" s="3" t="s">
        <v>3526</v>
      </c>
    </row>
    <row r="777" spans="1:3" x14ac:dyDescent="0.2">
      <c r="A777" s="3" t="s">
        <v>2319</v>
      </c>
      <c r="B777" s="4" t="s">
        <v>2320</v>
      </c>
      <c r="C777" s="3" t="s">
        <v>3526</v>
      </c>
    </row>
    <row r="778" spans="1:3" x14ac:dyDescent="0.2">
      <c r="A778" s="3" t="s">
        <v>3452</v>
      </c>
      <c r="B778" s="4" t="s">
        <v>3452</v>
      </c>
      <c r="C778" s="3" t="s">
        <v>3526</v>
      </c>
    </row>
    <row r="779" spans="1:3" x14ac:dyDescent="0.2">
      <c r="A779" s="3" t="s">
        <v>278</v>
      </c>
      <c r="B779" s="4" t="s">
        <v>279</v>
      </c>
      <c r="C779" s="3" t="s">
        <v>3526</v>
      </c>
    </row>
    <row r="780" spans="1:3" x14ac:dyDescent="0.2">
      <c r="A780" s="3" t="s">
        <v>495</v>
      </c>
      <c r="B780" s="4" t="s">
        <v>496</v>
      </c>
      <c r="C780" s="3" t="s">
        <v>3526</v>
      </c>
    </row>
    <row r="781" spans="1:3" x14ac:dyDescent="0.2">
      <c r="A781" s="3" t="s">
        <v>320</v>
      </c>
      <c r="B781" s="4" t="s">
        <v>321</v>
      </c>
      <c r="C781" s="3" t="s">
        <v>3526</v>
      </c>
    </row>
    <row r="782" spans="1:3" x14ac:dyDescent="0.2">
      <c r="A782" s="3" t="s">
        <v>310</v>
      </c>
      <c r="B782" s="4" t="s">
        <v>311</v>
      </c>
      <c r="C782" s="3" t="s">
        <v>3526</v>
      </c>
    </row>
    <row r="783" spans="1:3" x14ac:dyDescent="0.2">
      <c r="A783" s="3" t="s">
        <v>2137</v>
      </c>
      <c r="B783" s="4" t="s">
        <v>2138</v>
      </c>
      <c r="C783" s="3" t="s">
        <v>3526</v>
      </c>
    </row>
    <row r="784" spans="1:3" x14ac:dyDescent="0.2">
      <c r="A784" s="3" t="s">
        <v>3416</v>
      </c>
      <c r="B784" s="4" t="s">
        <v>3416</v>
      </c>
      <c r="C784" s="3" t="s">
        <v>3526</v>
      </c>
    </row>
    <row r="785" spans="1:3" x14ac:dyDescent="0.2">
      <c r="A785" s="3" t="s">
        <v>2049</v>
      </c>
      <c r="B785" s="4" t="s">
        <v>2050</v>
      </c>
      <c r="C785" s="3" t="s">
        <v>3526</v>
      </c>
    </row>
    <row r="786" spans="1:3" x14ac:dyDescent="0.2">
      <c r="A786" s="3" t="s">
        <v>403</v>
      </c>
      <c r="B786" s="4" t="s">
        <v>404</v>
      </c>
      <c r="C786" s="3" t="s">
        <v>3526</v>
      </c>
    </row>
    <row r="787" spans="1:3" x14ac:dyDescent="0.2">
      <c r="A787" s="3" t="s">
        <v>423</v>
      </c>
      <c r="B787" s="4" t="s">
        <v>424</v>
      </c>
      <c r="C787" s="3" t="s">
        <v>3526</v>
      </c>
    </row>
    <row r="788" spans="1:3" x14ac:dyDescent="0.2">
      <c r="A788" s="3" t="s">
        <v>2193</v>
      </c>
      <c r="B788" s="4" t="s">
        <v>2194</v>
      </c>
      <c r="C788" s="3" t="s">
        <v>3526</v>
      </c>
    </row>
    <row r="789" spans="1:3" x14ac:dyDescent="0.2">
      <c r="A789" s="3" t="s">
        <v>523</v>
      </c>
      <c r="B789" s="4" t="s">
        <v>524</v>
      </c>
      <c r="C789" s="3" t="s">
        <v>3526</v>
      </c>
    </row>
    <row r="790" spans="1:3" x14ac:dyDescent="0.2">
      <c r="A790" s="3" t="s">
        <v>1036</v>
      </c>
      <c r="B790" s="4" t="s">
        <v>1037</v>
      </c>
      <c r="C790" s="3" t="s">
        <v>3526</v>
      </c>
    </row>
    <row r="791" spans="1:3" x14ac:dyDescent="0.2">
      <c r="A791" s="3" t="s">
        <v>469</v>
      </c>
      <c r="B791" s="4" t="s">
        <v>470</v>
      </c>
      <c r="C791" s="3" t="s">
        <v>3526</v>
      </c>
    </row>
    <row r="792" spans="1:3" x14ac:dyDescent="0.2">
      <c r="A792" s="3" t="s">
        <v>467</v>
      </c>
      <c r="B792" s="4" t="s">
        <v>468</v>
      </c>
      <c r="C792" s="3" t="s">
        <v>3526</v>
      </c>
    </row>
    <row r="793" spans="1:3" x14ac:dyDescent="0.2">
      <c r="A793" s="3" t="s">
        <v>493</v>
      </c>
      <c r="B793" s="4" t="s">
        <v>494</v>
      </c>
      <c r="C793" s="3" t="s">
        <v>3526</v>
      </c>
    </row>
    <row r="794" spans="1:3" x14ac:dyDescent="0.2">
      <c r="A794" s="3" t="s">
        <v>529</v>
      </c>
      <c r="B794" s="4" t="s">
        <v>530</v>
      </c>
      <c r="C794" s="3" t="s">
        <v>3526</v>
      </c>
    </row>
    <row r="795" spans="1:3" x14ac:dyDescent="0.2">
      <c r="A795" s="3" t="s">
        <v>538</v>
      </c>
      <c r="B795" s="4" t="s">
        <v>539</v>
      </c>
      <c r="C795" s="3" t="s">
        <v>3526</v>
      </c>
    </row>
    <row r="796" spans="1:3" x14ac:dyDescent="0.2">
      <c r="A796" s="3" t="s">
        <v>552</v>
      </c>
      <c r="B796" s="4" t="s">
        <v>553</v>
      </c>
      <c r="C796" s="3" t="s">
        <v>3526</v>
      </c>
    </row>
    <row r="797" spans="1:3" x14ac:dyDescent="0.2">
      <c r="A797" s="3" t="s">
        <v>670</v>
      </c>
      <c r="B797" s="4" t="s">
        <v>671</v>
      </c>
      <c r="C797" s="3" t="s">
        <v>3526</v>
      </c>
    </row>
    <row r="798" spans="1:3" x14ac:dyDescent="0.2">
      <c r="A798" s="3" t="s">
        <v>411</v>
      </c>
      <c r="B798" s="4" t="s">
        <v>412</v>
      </c>
      <c r="C798" s="3" t="s">
        <v>3526</v>
      </c>
    </row>
    <row r="799" spans="1:3" x14ac:dyDescent="0.2">
      <c r="A799" s="3" t="s">
        <v>624</v>
      </c>
      <c r="B799" s="4" t="s">
        <v>625</v>
      </c>
      <c r="C799" s="3" t="s">
        <v>3526</v>
      </c>
    </row>
    <row r="800" spans="1:3" x14ac:dyDescent="0.2">
      <c r="A800" s="3" t="s">
        <v>3428</v>
      </c>
      <c r="B800" s="4" t="s">
        <v>3428</v>
      </c>
      <c r="C800" s="3" t="s">
        <v>3526</v>
      </c>
    </row>
    <row r="801" spans="1:3" x14ac:dyDescent="0.2">
      <c r="A801" s="3" t="s">
        <v>688</v>
      </c>
      <c r="B801" s="4" t="s">
        <v>689</v>
      </c>
      <c r="C801" s="3" t="s">
        <v>3526</v>
      </c>
    </row>
    <row r="802" spans="1:3" x14ac:dyDescent="0.2">
      <c r="A802" s="3" t="s">
        <v>2733</v>
      </c>
      <c r="B802" s="4" t="s">
        <v>2734</v>
      </c>
      <c r="C802" s="3" t="s">
        <v>3526</v>
      </c>
    </row>
    <row r="803" spans="1:3" x14ac:dyDescent="0.2">
      <c r="A803" s="3" t="s">
        <v>38</v>
      </c>
      <c r="B803" s="4" t="s">
        <v>39</v>
      </c>
      <c r="C803" s="3" t="s">
        <v>3526</v>
      </c>
    </row>
    <row r="804" spans="1:3" x14ac:dyDescent="0.2">
      <c r="A804" s="3" t="s">
        <v>772</v>
      </c>
      <c r="B804" s="4" t="s">
        <v>773</v>
      </c>
      <c r="C804" s="3" t="s">
        <v>3526</v>
      </c>
    </row>
    <row r="805" spans="1:3" x14ac:dyDescent="0.2">
      <c r="A805" s="3" t="s">
        <v>3162</v>
      </c>
      <c r="B805" s="4" t="s">
        <v>3158</v>
      </c>
      <c r="C805" s="3" t="s">
        <v>3526</v>
      </c>
    </row>
    <row r="806" spans="1:3" x14ac:dyDescent="0.2">
      <c r="A806" s="3" t="s">
        <v>890</v>
      </c>
      <c r="B806" s="4" t="s">
        <v>891</v>
      </c>
      <c r="C806" s="3" t="s">
        <v>3526</v>
      </c>
    </row>
    <row r="807" spans="1:3" x14ac:dyDescent="0.2">
      <c r="A807" s="3" t="s">
        <v>918</v>
      </c>
      <c r="B807" s="4" t="s">
        <v>919</v>
      </c>
      <c r="C807" s="3" t="s">
        <v>3526</v>
      </c>
    </row>
    <row r="808" spans="1:3" x14ac:dyDescent="0.2">
      <c r="A808" s="3" t="s">
        <v>914</v>
      </c>
      <c r="B808" s="4" t="s">
        <v>915</v>
      </c>
      <c r="C808" s="3" t="s">
        <v>3526</v>
      </c>
    </row>
    <row r="809" spans="1:3" x14ac:dyDescent="0.2">
      <c r="A809" s="3" t="s">
        <v>838</v>
      </c>
      <c r="B809" s="4" t="s">
        <v>839</v>
      </c>
      <c r="C809" s="3" t="s">
        <v>3526</v>
      </c>
    </row>
    <row r="810" spans="1:3" x14ac:dyDescent="0.2">
      <c r="A810" s="3" t="s">
        <v>830</v>
      </c>
      <c r="B810" s="4" t="s">
        <v>831</v>
      </c>
      <c r="C810" s="3" t="s">
        <v>3526</v>
      </c>
    </row>
    <row r="811" spans="1:3" x14ac:dyDescent="0.2">
      <c r="A811" s="3" t="s">
        <v>912</v>
      </c>
      <c r="B811" s="4" t="s">
        <v>913</v>
      </c>
      <c r="C811" s="3" t="s">
        <v>3526</v>
      </c>
    </row>
    <row r="812" spans="1:3" x14ac:dyDescent="0.2">
      <c r="A812" s="3" t="s">
        <v>928</v>
      </c>
      <c r="B812" s="4" t="s">
        <v>929</v>
      </c>
      <c r="C812" s="3" t="s">
        <v>3526</v>
      </c>
    </row>
    <row r="813" spans="1:3" x14ac:dyDescent="0.2">
      <c r="A813" s="3" t="s">
        <v>1576</v>
      </c>
      <c r="B813" s="4" t="s">
        <v>1577</v>
      </c>
      <c r="C813" s="3" t="s">
        <v>3526</v>
      </c>
    </row>
    <row r="814" spans="1:3" x14ac:dyDescent="0.2">
      <c r="A814" s="3" t="s">
        <v>994</v>
      </c>
      <c r="B814" s="4" t="s">
        <v>995</v>
      </c>
      <c r="C814" s="3" t="s">
        <v>3526</v>
      </c>
    </row>
    <row r="815" spans="1:3" x14ac:dyDescent="0.2">
      <c r="A815" s="3" t="s">
        <v>970</v>
      </c>
      <c r="B815" s="4" t="s">
        <v>971</v>
      </c>
      <c r="C815" s="3" t="s">
        <v>3526</v>
      </c>
    </row>
    <row r="816" spans="1:3" x14ac:dyDescent="0.2">
      <c r="A816" s="3" t="s">
        <v>2547</v>
      </c>
      <c r="B816" s="4" t="s">
        <v>2548</v>
      </c>
      <c r="C816" s="3" t="s">
        <v>3526</v>
      </c>
    </row>
    <row r="817" spans="1:3" x14ac:dyDescent="0.2">
      <c r="A817" s="3" t="s">
        <v>1038</v>
      </c>
      <c r="B817" s="4" t="s">
        <v>1039</v>
      </c>
      <c r="C817" s="3" t="s">
        <v>3526</v>
      </c>
    </row>
    <row r="818" spans="1:3" x14ac:dyDescent="0.2">
      <c r="A818" s="3" t="s">
        <v>290</v>
      </c>
      <c r="B818" s="4" t="s">
        <v>291</v>
      </c>
      <c r="C818" s="3" t="s">
        <v>3526</v>
      </c>
    </row>
    <row r="819" spans="1:3" x14ac:dyDescent="0.2">
      <c r="A819" s="3" t="s">
        <v>2766</v>
      </c>
      <c r="B819" s="4" t="s">
        <v>2764</v>
      </c>
      <c r="C819" s="3" t="s">
        <v>3526</v>
      </c>
    </row>
    <row r="820" spans="1:3" x14ac:dyDescent="0.2">
      <c r="A820" s="3" t="s">
        <v>3400</v>
      </c>
      <c r="B820" s="4" t="s">
        <v>3400</v>
      </c>
      <c r="C820" s="3" t="s">
        <v>3526</v>
      </c>
    </row>
    <row r="821" spans="1:3" x14ac:dyDescent="0.2">
      <c r="A821" s="3" t="s">
        <v>3444</v>
      </c>
      <c r="B821" s="4" t="s">
        <v>3444</v>
      </c>
      <c r="C821" s="3" t="s">
        <v>3526</v>
      </c>
    </row>
    <row r="822" spans="1:3" x14ac:dyDescent="0.2">
      <c r="A822" s="3" t="s">
        <v>3434</v>
      </c>
      <c r="B822" s="4" t="s">
        <v>3434</v>
      </c>
      <c r="C822" s="3" t="s">
        <v>3526</v>
      </c>
    </row>
    <row r="823" spans="1:3" x14ac:dyDescent="0.2">
      <c r="A823" s="3" t="s">
        <v>3418</v>
      </c>
      <c r="B823" s="4" t="s">
        <v>3418</v>
      </c>
      <c r="C823" s="3" t="s">
        <v>3526</v>
      </c>
    </row>
    <row r="824" spans="1:3" x14ac:dyDescent="0.2">
      <c r="A824" s="3" t="s">
        <v>3237</v>
      </c>
      <c r="B824" s="4" t="s">
        <v>3238</v>
      </c>
      <c r="C824" s="3" t="s">
        <v>3526</v>
      </c>
    </row>
    <row r="825" spans="1:3" x14ac:dyDescent="0.2">
      <c r="A825" s="3" t="s">
        <v>3424</v>
      </c>
      <c r="B825" s="4" t="s">
        <v>3424</v>
      </c>
      <c r="C825" s="3" t="s">
        <v>3526</v>
      </c>
    </row>
    <row r="826" spans="1:3" x14ac:dyDescent="0.2">
      <c r="A826" s="3" t="s">
        <v>1108</v>
      </c>
      <c r="B826" s="4" t="s">
        <v>1109</v>
      </c>
      <c r="C826" s="3" t="s">
        <v>3526</v>
      </c>
    </row>
    <row r="827" spans="1:3" x14ac:dyDescent="0.2">
      <c r="A827" s="3" t="s">
        <v>2053</v>
      </c>
      <c r="B827" s="4" t="s">
        <v>2054</v>
      </c>
      <c r="C827" s="3" t="s">
        <v>3526</v>
      </c>
    </row>
    <row r="828" spans="1:3" x14ac:dyDescent="0.2">
      <c r="A828" s="3" t="s">
        <v>1028</v>
      </c>
      <c r="B828" s="4" t="s">
        <v>1029</v>
      </c>
      <c r="C828" s="3" t="s">
        <v>3526</v>
      </c>
    </row>
    <row r="829" spans="1:3" x14ac:dyDescent="0.2">
      <c r="A829" s="3" t="s">
        <v>1030</v>
      </c>
      <c r="B829" s="4" t="s">
        <v>1031</v>
      </c>
      <c r="C829" s="3" t="s">
        <v>3526</v>
      </c>
    </row>
    <row r="830" spans="1:3" x14ac:dyDescent="0.2">
      <c r="A830" s="3" t="s">
        <v>1132</v>
      </c>
      <c r="B830" s="4" t="s">
        <v>1133</v>
      </c>
      <c r="C830" s="3" t="s">
        <v>3526</v>
      </c>
    </row>
    <row r="831" spans="1:3" x14ac:dyDescent="0.2">
      <c r="A831" s="3" t="s">
        <v>1094</v>
      </c>
      <c r="B831" s="4" t="s">
        <v>1095</v>
      </c>
      <c r="C831" s="3" t="s">
        <v>3526</v>
      </c>
    </row>
    <row r="832" spans="1:3" x14ac:dyDescent="0.2">
      <c r="A832" s="3" t="s">
        <v>1074</v>
      </c>
      <c r="B832" s="4" t="s">
        <v>1075</v>
      </c>
      <c r="C832" s="3" t="s">
        <v>3526</v>
      </c>
    </row>
    <row r="833" spans="1:3" x14ac:dyDescent="0.2">
      <c r="A833" s="3" t="s">
        <v>12</v>
      </c>
      <c r="B833" s="4" t="s">
        <v>13</v>
      </c>
      <c r="C833" s="3" t="s">
        <v>3526</v>
      </c>
    </row>
    <row r="834" spans="1:3" x14ac:dyDescent="0.2">
      <c r="A834" s="3" t="s">
        <v>1238</v>
      </c>
      <c r="B834" s="4" t="s">
        <v>1239</v>
      </c>
      <c r="C834" s="3" t="s">
        <v>3526</v>
      </c>
    </row>
    <row r="835" spans="1:3" x14ac:dyDescent="0.2">
      <c r="A835" s="3" t="s">
        <v>2185</v>
      </c>
      <c r="B835" s="4" t="s">
        <v>2186</v>
      </c>
      <c r="C835" s="3" t="s">
        <v>3526</v>
      </c>
    </row>
    <row r="836" spans="1:3" x14ac:dyDescent="0.2">
      <c r="A836" s="3" t="s">
        <v>1230</v>
      </c>
      <c r="B836" s="4" t="s">
        <v>1231</v>
      </c>
      <c r="C836" s="3" t="s">
        <v>3526</v>
      </c>
    </row>
    <row r="837" spans="1:3" x14ac:dyDescent="0.2">
      <c r="A837" s="3" t="s">
        <v>1288</v>
      </c>
      <c r="B837" s="4" t="s">
        <v>1289</v>
      </c>
      <c r="C837" s="3" t="s">
        <v>3526</v>
      </c>
    </row>
    <row r="838" spans="1:3" x14ac:dyDescent="0.2">
      <c r="A838" s="3" t="s">
        <v>1266</v>
      </c>
      <c r="B838" s="4" t="s">
        <v>1267</v>
      </c>
      <c r="C838" s="3" t="s">
        <v>3526</v>
      </c>
    </row>
    <row r="839" spans="1:3" x14ac:dyDescent="0.2">
      <c r="A839" s="3" t="s">
        <v>3410</v>
      </c>
      <c r="B839" s="4" t="s">
        <v>3410</v>
      </c>
      <c r="C839" s="3" t="s">
        <v>3526</v>
      </c>
    </row>
    <row r="840" spans="1:3" x14ac:dyDescent="0.2">
      <c r="A840" s="3" t="s">
        <v>14</v>
      </c>
      <c r="B840" s="4" t="s">
        <v>15</v>
      </c>
      <c r="C840" s="3" t="s">
        <v>3526</v>
      </c>
    </row>
    <row r="841" spans="1:3" x14ac:dyDescent="0.2">
      <c r="A841" s="3" t="s">
        <v>1290</v>
      </c>
      <c r="B841" s="4" t="s">
        <v>1291</v>
      </c>
      <c r="C841" s="3" t="s">
        <v>3526</v>
      </c>
    </row>
    <row r="842" spans="1:3" x14ac:dyDescent="0.2">
      <c r="A842" s="3" t="s">
        <v>1292</v>
      </c>
      <c r="B842" s="4" t="s">
        <v>1293</v>
      </c>
      <c r="C842" s="3" t="s">
        <v>3526</v>
      </c>
    </row>
    <row r="843" spans="1:3" x14ac:dyDescent="0.2">
      <c r="A843" s="3" t="s">
        <v>638</v>
      </c>
      <c r="B843" s="4" t="s">
        <v>639</v>
      </c>
      <c r="C843" s="3" t="s">
        <v>3526</v>
      </c>
    </row>
    <row r="844" spans="1:3" x14ac:dyDescent="0.2">
      <c r="A844" s="3" t="s">
        <v>1280</v>
      </c>
      <c r="B844" s="4" t="s">
        <v>1281</v>
      </c>
      <c r="C844" s="3" t="s">
        <v>3526</v>
      </c>
    </row>
    <row r="845" spans="1:3" x14ac:dyDescent="0.2">
      <c r="A845" s="3" t="s">
        <v>1258</v>
      </c>
      <c r="B845" s="4" t="s">
        <v>1259</v>
      </c>
      <c r="C845" s="3" t="s">
        <v>3526</v>
      </c>
    </row>
    <row r="846" spans="1:3" x14ac:dyDescent="0.2">
      <c r="A846" s="3" t="s">
        <v>3235</v>
      </c>
      <c r="B846" s="4" t="s">
        <v>3236</v>
      </c>
      <c r="C846" s="3" t="s">
        <v>3526</v>
      </c>
    </row>
    <row r="847" spans="1:3" x14ac:dyDescent="0.2">
      <c r="A847" s="3" t="s">
        <v>3127</v>
      </c>
      <c r="B847" s="4" t="s">
        <v>3128</v>
      </c>
      <c r="C847" s="3" t="s">
        <v>3526</v>
      </c>
    </row>
    <row r="848" spans="1:3" x14ac:dyDescent="0.2">
      <c r="A848" s="3" t="s">
        <v>298</v>
      </c>
      <c r="B848" s="4" t="s">
        <v>299</v>
      </c>
      <c r="C848" s="3" t="s">
        <v>3526</v>
      </c>
    </row>
    <row r="849" spans="1:3" x14ac:dyDescent="0.2">
      <c r="A849" s="3" t="s">
        <v>1506</v>
      </c>
      <c r="B849" s="4" t="s">
        <v>1507</v>
      </c>
      <c r="C849" s="3" t="s">
        <v>3526</v>
      </c>
    </row>
    <row r="850" spans="1:3" x14ac:dyDescent="0.2">
      <c r="A850" s="3" t="s">
        <v>1514</v>
      </c>
      <c r="B850" s="4" t="s">
        <v>1515</v>
      </c>
      <c r="C850" s="3" t="s">
        <v>3526</v>
      </c>
    </row>
    <row r="851" spans="1:3" x14ac:dyDescent="0.2">
      <c r="A851" s="3" t="s">
        <v>1516</v>
      </c>
      <c r="B851" s="4" t="s">
        <v>1517</v>
      </c>
      <c r="C851" s="3" t="s">
        <v>3526</v>
      </c>
    </row>
    <row r="852" spans="1:3" x14ac:dyDescent="0.2">
      <c r="A852" s="3" t="s">
        <v>1524</v>
      </c>
      <c r="B852" s="4" t="s">
        <v>1525</v>
      </c>
      <c r="C852" s="3" t="s">
        <v>3526</v>
      </c>
    </row>
    <row r="853" spans="1:3" x14ac:dyDescent="0.2">
      <c r="A853" s="3" t="s">
        <v>1534</v>
      </c>
      <c r="B853" s="4" t="s">
        <v>1535</v>
      </c>
      <c r="C853" s="3" t="s">
        <v>3526</v>
      </c>
    </row>
    <row r="854" spans="1:3" x14ac:dyDescent="0.2">
      <c r="A854" s="3" t="s">
        <v>2221</v>
      </c>
      <c r="B854" s="4" t="s">
        <v>2222</v>
      </c>
      <c r="C854" s="3" t="s">
        <v>3526</v>
      </c>
    </row>
    <row r="855" spans="1:3" x14ac:dyDescent="0.2">
      <c r="A855" s="3" t="s">
        <v>1550</v>
      </c>
      <c r="B855" s="4" t="s">
        <v>1551</v>
      </c>
      <c r="C855" s="3" t="s">
        <v>3526</v>
      </c>
    </row>
    <row r="856" spans="1:3" x14ac:dyDescent="0.2">
      <c r="A856" s="3" t="s">
        <v>1486</v>
      </c>
      <c r="B856" s="4" t="s">
        <v>1487</v>
      </c>
      <c r="C856" s="3" t="s">
        <v>3526</v>
      </c>
    </row>
    <row r="857" spans="1:3" x14ac:dyDescent="0.2">
      <c r="A857" s="3" t="s">
        <v>1540</v>
      </c>
      <c r="B857" s="4" t="s">
        <v>1541</v>
      </c>
      <c r="C857" s="3" t="s">
        <v>3526</v>
      </c>
    </row>
    <row r="858" spans="1:3" x14ac:dyDescent="0.2">
      <c r="A858" s="3" t="s">
        <v>3431</v>
      </c>
      <c r="B858" s="4" t="s">
        <v>3431</v>
      </c>
      <c r="C858" s="3" t="s">
        <v>3526</v>
      </c>
    </row>
    <row r="859" spans="1:3" x14ac:dyDescent="0.2">
      <c r="A859" s="3" t="s">
        <v>3414</v>
      </c>
      <c r="B859" s="4" t="s">
        <v>3414</v>
      </c>
      <c r="C859" s="3" t="s">
        <v>3526</v>
      </c>
    </row>
    <row r="860" spans="1:3" x14ac:dyDescent="0.2">
      <c r="A860" s="3" t="s">
        <v>3426</v>
      </c>
      <c r="B860" s="4" t="s">
        <v>3426</v>
      </c>
      <c r="C860" s="3" t="s">
        <v>3526</v>
      </c>
    </row>
    <row r="861" spans="1:3" x14ac:dyDescent="0.2">
      <c r="A861" s="3" t="s">
        <v>644</v>
      </c>
      <c r="B861" s="4" t="s">
        <v>645</v>
      </c>
      <c r="C861" s="3" t="s">
        <v>3526</v>
      </c>
    </row>
    <row r="862" spans="1:3" x14ac:dyDescent="0.2">
      <c r="A862" s="3" t="s">
        <v>1622</v>
      </c>
      <c r="B862" s="4" t="s">
        <v>1623</v>
      </c>
      <c r="C862" s="3" t="s">
        <v>3526</v>
      </c>
    </row>
    <row r="863" spans="1:3" x14ac:dyDescent="0.2">
      <c r="A863" s="3" t="s">
        <v>1380</v>
      </c>
      <c r="B863" s="4" t="s">
        <v>1381</v>
      </c>
      <c r="C863" s="3" t="s">
        <v>3526</v>
      </c>
    </row>
    <row r="864" spans="1:3" x14ac:dyDescent="0.2">
      <c r="A864" s="3" t="s">
        <v>1384</v>
      </c>
      <c r="B864" s="4" t="s">
        <v>1385</v>
      </c>
      <c r="C864" s="3" t="s">
        <v>3526</v>
      </c>
    </row>
    <row r="865" spans="1:3" x14ac:dyDescent="0.2">
      <c r="A865" s="3" t="s">
        <v>2673</v>
      </c>
      <c r="B865" s="4" t="s">
        <v>2674</v>
      </c>
      <c r="C865" s="3" t="s">
        <v>3526</v>
      </c>
    </row>
    <row r="866" spans="1:3" x14ac:dyDescent="0.2">
      <c r="A866" s="3" t="s">
        <v>2665</v>
      </c>
      <c r="B866" s="4" t="s">
        <v>2666</v>
      </c>
      <c r="C866" s="3" t="s">
        <v>3526</v>
      </c>
    </row>
    <row r="867" spans="1:3" x14ac:dyDescent="0.2">
      <c r="A867" s="3" t="s">
        <v>1656</v>
      </c>
      <c r="B867" s="4" t="s">
        <v>1657</v>
      </c>
      <c r="C867" s="3" t="s">
        <v>3526</v>
      </c>
    </row>
    <row r="868" spans="1:3" x14ac:dyDescent="0.2">
      <c r="A868" s="3" t="s">
        <v>3179</v>
      </c>
      <c r="B868" s="4" t="s">
        <v>3180</v>
      </c>
      <c r="C868" s="3" t="s">
        <v>3526</v>
      </c>
    </row>
    <row r="869" spans="1:3" x14ac:dyDescent="0.2">
      <c r="A869" s="3" t="s">
        <v>1666</v>
      </c>
      <c r="B869" s="4" t="s">
        <v>1667</v>
      </c>
      <c r="C869" s="3" t="s">
        <v>3526</v>
      </c>
    </row>
    <row r="870" spans="1:3" x14ac:dyDescent="0.2">
      <c r="A870" s="3" t="s">
        <v>2063</v>
      </c>
      <c r="B870" s="4" t="s">
        <v>2064</v>
      </c>
      <c r="C870" s="3" t="s">
        <v>3526</v>
      </c>
    </row>
    <row r="871" spans="1:3" x14ac:dyDescent="0.2">
      <c r="A871" s="3" t="s">
        <v>1686</v>
      </c>
      <c r="B871" s="4" t="s">
        <v>1685</v>
      </c>
      <c r="C871" s="3" t="s">
        <v>3526</v>
      </c>
    </row>
    <row r="872" spans="1:3" x14ac:dyDescent="0.2">
      <c r="A872" s="3" t="s">
        <v>1684</v>
      </c>
      <c r="B872" s="4" t="s">
        <v>1685</v>
      </c>
      <c r="C872" s="3" t="s">
        <v>3526</v>
      </c>
    </row>
    <row r="873" spans="1:3" x14ac:dyDescent="0.2">
      <c r="A873" s="3" t="s">
        <v>1735</v>
      </c>
      <c r="B873" s="4" t="s">
        <v>1736</v>
      </c>
      <c r="C873" s="3" t="s">
        <v>3526</v>
      </c>
    </row>
    <row r="874" spans="1:3" x14ac:dyDescent="0.2">
      <c r="A874" s="3" t="s">
        <v>1741</v>
      </c>
      <c r="B874" s="4" t="s">
        <v>1742</v>
      </c>
      <c r="C874" s="3" t="s">
        <v>3526</v>
      </c>
    </row>
    <row r="875" spans="1:3" x14ac:dyDescent="0.2">
      <c r="A875" s="3" t="s">
        <v>634</v>
      </c>
      <c r="B875" s="4" t="s">
        <v>635</v>
      </c>
      <c r="C875" s="3" t="s">
        <v>3526</v>
      </c>
    </row>
    <row r="876" spans="1:3" x14ac:dyDescent="0.2">
      <c r="A876" s="3" t="s">
        <v>2295</v>
      </c>
      <c r="B876" s="4" t="s">
        <v>2296</v>
      </c>
      <c r="C876" s="3" t="s">
        <v>3526</v>
      </c>
    </row>
    <row r="877" spans="1:3" x14ac:dyDescent="0.2">
      <c r="A877" s="3" t="s">
        <v>2997</v>
      </c>
      <c r="B877" s="4" t="s">
        <v>2998</v>
      </c>
      <c r="C877" s="3" t="s">
        <v>3526</v>
      </c>
    </row>
    <row r="878" spans="1:3" x14ac:dyDescent="0.2">
      <c r="A878" s="3" t="s">
        <v>2197</v>
      </c>
      <c r="B878" s="4" t="s">
        <v>2198</v>
      </c>
      <c r="C878" s="3" t="s">
        <v>3526</v>
      </c>
    </row>
    <row r="879" spans="1:3" x14ac:dyDescent="0.2">
      <c r="A879" s="3" t="s">
        <v>1862</v>
      </c>
      <c r="B879" s="4" t="s">
        <v>1863</v>
      </c>
      <c r="C879" s="3" t="s">
        <v>3526</v>
      </c>
    </row>
    <row r="880" spans="1:3" x14ac:dyDescent="0.2">
      <c r="A880" s="3" t="s">
        <v>1652</v>
      </c>
      <c r="B880" s="4" t="s">
        <v>1653</v>
      </c>
      <c r="C880" s="3" t="s">
        <v>3526</v>
      </c>
    </row>
    <row r="881" spans="1:3" x14ac:dyDescent="0.2">
      <c r="A881" s="3" t="s">
        <v>1934</v>
      </c>
      <c r="B881" s="4" t="s">
        <v>1935</v>
      </c>
      <c r="C881" s="3" t="s">
        <v>3526</v>
      </c>
    </row>
    <row r="882" spans="1:3" x14ac:dyDescent="0.2">
      <c r="A882" s="3" t="s">
        <v>1932</v>
      </c>
      <c r="B882" s="4" t="s">
        <v>1933</v>
      </c>
      <c r="C882" s="3" t="s">
        <v>3526</v>
      </c>
    </row>
    <row r="883" spans="1:3" x14ac:dyDescent="0.2">
      <c r="A883" s="3" t="s">
        <v>1942</v>
      </c>
      <c r="B883" s="4" t="s">
        <v>1943</v>
      </c>
      <c r="C883" s="3" t="s">
        <v>3526</v>
      </c>
    </row>
    <row r="884" spans="1:3" x14ac:dyDescent="0.2">
      <c r="A884" s="3" t="s">
        <v>1981</v>
      </c>
      <c r="B884" s="4" t="s">
        <v>1982</v>
      </c>
      <c r="C884" s="3" t="s">
        <v>3526</v>
      </c>
    </row>
    <row r="885" spans="1:3" x14ac:dyDescent="0.2">
      <c r="A885" s="3" t="s">
        <v>748</v>
      </c>
      <c r="B885" s="4" t="s">
        <v>749</v>
      </c>
      <c r="C885" s="3" t="s">
        <v>3526</v>
      </c>
    </row>
    <row r="886" spans="1:3" x14ac:dyDescent="0.2">
      <c r="A886" s="3" t="s">
        <v>742</v>
      </c>
      <c r="B886" s="4" t="s">
        <v>743</v>
      </c>
      <c r="C886" s="3" t="s">
        <v>3526</v>
      </c>
    </row>
    <row r="887" spans="1:3" x14ac:dyDescent="0.2">
      <c r="A887" s="3" t="s">
        <v>1440</v>
      </c>
      <c r="B887" s="4" t="s">
        <v>1441</v>
      </c>
      <c r="C887" s="3" t="s">
        <v>3526</v>
      </c>
    </row>
    <row r="888" spans="1:3" x14ac:dyDescent="0.2">
      <c r="A888" s="3" t="s">
        <v>2017</v>
      </c>
      <c r="B888" s="4" t="s">
        <v>2018</v>
      </c>
      <c r="C888" s="3" t="s">
        <v>3526</v>
      </c>
    </row>
    <row r="889" spans="1:3" x14ac:dyDescent="0.2">
      <c r="A889" s="3" t="s">
        <v>1898</v>
      </c>
      <c r="B889" s="4" t="s">
        <v>1899</v>
      </c>
      <c r="C889" s="3" t="s">
        <v>3526</v>
      </c>
    </row>
    <row r="890" spans="1:3" x14ac:dyDescent="0.2">
      <c r="A890" s="3" t="s">
        <v>726</v>
      </c>
      <c r="B890" s="4" t="s">
        <v>727</v>
      </c>
      <c r="C890" s="3" t="s">
        <v>3526</v>
      </c>
    </row>
    <row r="891" spans="1:3" x14ac:dyDescent="0.2">
      <c r="A891" s="3" t="s">
        <v>2203</v>
      </c>
      <c r="B891" s="4" t="s">
        <v>2204</v>
      </c>
      <c r="C891" s="3" t="s">
        <v>3526</v>
      </c>
    </row>
    <row r="892" spans="1:3" x14ac:dyDescent="0.2">
      <c r="A892" s="3" t="s">
        <v>1910</v>
      </c>
      <c r="B892" s="4" t="s">
        <v>1911</v>
      </c>
      <c r="C892" s="3" t="s">
        <v>3526</v>
      </c>
    </row>
    <row r="893" spans="1:3" x14ac:dyDescent="0.2">
      <c r="A893" s="3" t="s">
        <v>2113</v>
      </c>
      <c r="B893" s="4" t="s">
        <v>2114</v>
      </c>
      <c r="C893" s="3" t="s">
        <v>3526</v>
      </c>
    </row>
    <row r="894" spans="1:3" x14ac:dyDescent="0.2">
      <c r="A894" s="3" t="s">
        <v>2115</v>
      </c>
      <c r="B894" s="4" t="s">
        <v>2116</v>
      </c>
      <c r="C894" s="3" t="s">
        <v>3526</v>
      </c>
    </row>
    <row r="895" spans="1:3" x14ac:dyDescent="0.2">
      <c r="A895" s="3" t="s">
        <v>24</v>
      </c>
      <c r="B895" s="4" t="s">
        <v>25</v>
      </c>
      <c r="C895" s="3" t="s">
        <v>3526</v>
      </c>
    </row>
    <row r="896" spans="1:3" x14ac:dyDescent="0.2">
      <c r="A896" s="3" t="s">
        <v>2383</v>
      </c>
      <c r="B896" s="4" t="s">
        <v>2384</v>
      </c>
      <c r="C896" s="3" t="s">
        <v>3526</v>
      </c>
    </row>
    <row r="897" spans="1:3" x14ac:dyDescent="0.2">
      <c r="A897" s="3" t="s">
        <v>2355</v>
      </c>
      <c r="B897" s="4" t="s">
        <v>2356</v>
      </c>
      <c r="C897" s="3" t="s">
        <v>3526</v>
      </c>
    </row>
    <row r="898" spans="1:3" x14ac:dyDescent="0.2">
      <c r="A898" s="3" t="s">
        <v>2365</v>
      </c>
      <c r="B898" s="4" t="s">
        <v>2366</v>
      </c>
      <c r="C898" s="3" t="s">
        <v>3526</v>
      </c>
    </row>
    <row r="899" spans="1:3" x14ac:dyDescent="0.2">
      <c r="A899" s="3" t="s">
        <v>814</v>
      </c>
      <c r="B899" s="4" t="s">
        <v>815</v>
      </c>
      <c r="C899" s="3" t="s">
        <v>3526</v>
      </c>
    </row>
    <row r="900" spans="1:3" x14ac:dyDescent="0.2">
      <c r="A900" s="3" t="s">
        <v>2489</v>
      </c>
      <c r="B900" s="4" t="s">
        <v>2490</v>
      </c>
      <c r="C900" s="3" t="s">
        <v>3526</v>
      </c>
    </row>
    <row r="901" spans="1:3" x14ac:dyDescent="0.2">
      <c r="A901" s="3" t="s">
        <v>2067</v>
      </c>
      <c r="B901" s="4" t="s">
        <v>2068</v>
      </c>
      <c r="C901" s="3" t="s">
        <v>3526</v>
      </c>
    </row>
    <row r="902" spans="1:3" x14ac:dyDescent="0.2">
      <c r="A902" s="3" t="s">
        <v>722</v>
      </c>
      <c r="B902" s="4" t="s">
        <v>723</v>
      </c>
      <c r="C902" s="3" t="s">
        <v>3526</v>
      </c>
    </row>
    <row r="903" spans="1:3" x14ac:dyDescent="0.2">
      <c r="A903" s="3" t="s">
        <v>3423</v>
      </c>
      <c r="B903" s="4" t="s">
        <v>3423</v>
      </c>
      <c r="C903" s="3" t="s">
        <v>3526</v>
      </c>
    </row>
    <row r="904" spans="1:3" x14ac:dyDescent="0.2">
      <c r="A904" s="3" t="s">
        <v>2537</v>
      </c>
      <c r="B904" s="4" t="s">
        <v>2538</v>
      </c>
      <c r="C904" s="3" t="s">
        <v>3526</v>
      </c>
    </row>
    <row r="905" spans="1:3" x14ac:dyDescent="0.2">
      <c r="A905" s="3" t="s">
        <v>2557</v>
      </c>
      <c r="B905" s="4" t="s">
        <v>2558</v>
      </c>
      <c r="C905" s="3" t="s">
        <v>3526</v>
      </c>
    </row>
    <row r="906" spans="1:3" x14ac:dyDescent="0.2">
      <c r="A906" s="3" t="s">
        <v>503</v>
      </c>
      <c r="B906" s="4" t="s">
        <v>504</v>
      </c>
      <c r="C906" s="3" t="s">
        <v>3526</v>
      </c>
    </row>
    <row r="907" spans="1:3" x14ac:dyDescent="0.2">
      <c r="A907" s="3" t="s">
        <v>1066</v>
      </c>
      <c r="B907" s="4" t="s">
        <v>1067</v>
      </c>
      <c r="C907" s="3" t="s">
        <v>3526</v>
      </c>
    </row>
    <row r="908" spans="1:3" x14ac:dyDescent="0.2">
      <c r="A908" s="3" t="s">
        <v>2729</v>
      </c>
      <c r="B908" s="4" t="s">
        <v>2730</v>
      </c>
      <c r="C908" s="3" t="s">
        <v>3526</v>
      </c>
    </row>
    <row r="909" spans="1:3" x14ac:dyDescent="0.2">
      <c r="A909" s="3" t="s">
        <v>2697</v>
      </c>
      <c r="B909" s="4" t="s">
        <v>2698</v>
      </c>
      <c r="C909" s="3" t="s">
        <v>3526</v>
      </c>
    </row>
    <row r="910" spans="1:3" x14ac:dyDescent="0.2">
      <c r="A910" s="3" t="s">
        <v>2683</v>
      </c>
      <c r="B910" s="4" t="s">
        <v>2684</v>
      </c>
      <c r="C910" s="3" t="s">
        <v>3526</v>
      </c>
    </row>
    <row r="911" spans="1:3" x14ac:dyDescent="0.2">
      <c r="A911" s="3" t="s">
        <v>2807</v>
      </c>
      <c r="B911" s="4" t="s">
        <v>2808</v>
      </c>
      <c r="C911" s="3" t="s">
        <v>3526</v>
      </c>
    </row>
    <row r="912" spans="1:3" x14ac:dyDescent="0.2">
      <c r="A912" s="3" t="s">
        <v>2663</v>
      </c>
      <c r="B912" s="4" t="s">
        <v>2664</v>
      </c>
      <c r="C912" s="3" t="s">
        <v>3526</v>
      </c>
    </row>
    <row r="913" spans="1:3" x14ac:dyDescent="0.2">
      <c r="A913" s="3" t="s">
        <v>280</v>
      </c>
      <c r="B913" s="4" t="s">
        <v>281</v>
      </c>
      <c r="C913" s="3" t="s">
        <v>3526</v>
      </c>
    </row>
    <row r="914" spans="1:3" x14ac:dyDescent="0.2">
      <c r="A914" s="3" t="s">
        <v>2739</v>
      </c>
      <c r="B914" s="4" t="s">
        <v>2740</v>
      </c>
      <c r="C914" s="3" t="s">
        <v>3526</v>
      </c>
    </row>
    <row r="915" spans="1:3" x14ac:dyDescent="0.2">
      <c r="A915" s="3" t="s">
        <v>2941</v>
      </c>
      <c r="B915" s="4" t="s">
        <v>2942</v>
      </c>
      <c r="C915" s="3" t="s">
        <v>3526</v>
      </c>
    </row>
    <row r="916" spans="1:3" x14ac:dyDescent="0.2">
      <c r="A916" s="3" t="s">
        <v>2649</v>
      </c>
      <c r="B916" s="4" t="s">
        <v>2650</v>
      </c>
      <c r="C916" s="3" t="s">
        <v>3526</v>
      </c>
    </row>
    <row r="917" spans="1:3" x14ac:dyDescent="0.2">
      <c r="A917" s="3" t="s">
        <v>144</v>
      </c>
      <c r="B917" s="4" t="s">
        <v>145</v>
      </c>
      <c r="C917" s="3" t="s">
        <v>3526</v>
      </c>
    </row>
    <row r="918" spans="1:3" x14ac:dyDescent="0.2">
      <c r="A918" s="3" t="s">
        <v>2923</v>
      </c>
      <c r="B918" s="4" t="s">
        <v>2924</v>
      </c>
      <c r="C918" s="3" t="s">
        <v>3526</v>
      </c>
    </row>
    <row r="919" spans="1:3" x14ac:dyDescent="0.2">
      <c r="A919" s="3" t="s">
        <v>2855</v>
      </c>
      <c r="B919" s="4" t="s">
        <v>2856</v>
      </c>
      <c r="C919" s="3" t="s">
        <v>3526</v>
      </c>
    </row>
    <row r="920" spans="1:3" x14ac:dyDescent="0.2">
      <c r="A920" s="3" t="s">
        <v>2891</v>
      </c>
      <c r="B920" s="4" t="s">
        <v>2892</v>
      </c>
      <c r="C920" s="3" t="s">
        <v>3526</v>
      </c>
    </row>
    <row r="921" spans="1:3" x14ac:dyDescent="0.2">
      <c r="A921" s="3" t="s">
        <v>3123</v>
      </c>
      <c r="B921" s="4" t="s">
        <v>3124</v>
      </c>
      <c r="C921" s="3" t="s">
        <v>3526</v>
      </c>
    </row>
    <row r="922" spans="1:3" x14ac:dyDescent="0.2">
      <c r="A922" s="3" t="s">
        <v>1578</v>
      </c>
      <c r="B922" s="4" t="s">
        <v>1579</v>
      </c>
      <c r="C922" s="3" t="s">
        <v>3526</v>
      </c>
    </row>
    <row r="923" spans="1:3" x14ac:dyDescent="0.2">
      <c r="A923" s="3" t="s">
        <v>2989</v>
      </c>
      <c r="B923" s="4" t="s">
        <v>2990</v>
      </c>
      <c r="C923" s="3" t="s">
        <v>3526</v>
      </c>
    </row>
    <row r="924" spans="1:3" x14ac:dyDescent="0.2">
      <c r="A924" s="3" t="s">
        <v>3253</v>
      </c>
      <c r="B924" s="4" t="s">
        <v>3254</v>
      </c>
      <c r="C924" s="3" t="s">
        <v>3526</v>
      </c>
    </row>
    <row r="925" spans="1:3" x14ac:dyDescent="0.2">
      <c r="A925" s="3" t="s">
        <v>544</v>
      </c>
      <c r="B925" s="4" t="s">
        <v>545</v>
      </c>
      <c r="C925" s="3" t="s">
        <v>3526</v>
      </c>
    </row>
    <row r="926" spans="1:3" x14ac:dyDescent="0.2">
      <c r="A926" s="3" t="s">
        <v>1268</v>
      </c>
      <c r="B926" s="4" t="s">
        <v>1269</v>
      </c>
      <c r="C926" s="3" t="s">
        <v>3526</v>
      </c>
    </row>
    <row r="927" spans="1:3" x14ac:dyDescent="0.2">
      <c r="A927" s="3" t="s">
        <v>3029</v>
      </c>
      <c r="B927" s="4" t="s">
        <v>3030</v>
      </c>
      <c r="C927" s="3" t="s">
        <v>3526</v>
      </c>
    </row>
    <row r="928" spans="1:3" x14ac:dyDescent="0.2">
      <c r="A928" s="3" t="s">
        <v>2987</v>
      </c>
      <c r="B928" s="4" t="s">
        <v>2988</v>
      </c>
      <c r="C928" s="3" t="s">
        <v>3526</v>
      </c>
    </row>
    <row r="929" spans="1:3" x14ac:dyDescent="0.2">
      <c r="A929" s="3" t="s">
        <v>3093</v>
      </c>
      <c r="B929" s="4" t="s">
        <v>3094</v>
      </c>
      <c r="C929" s="3" t="s">
        <v>3526</v>
      </c>
    </row>
    <row r="930" spans="1:3" x14ac:dyDescent="0.2">
      <c r="A930" s="3" t="s">
        <v>3043</v>
      </c>
      <c r="B930" s="4" t="s">
        <v>3044</v>
      </c>
      <c r="C930" s="3" t="s">
        <v>3526</v>
      </c>
    </row>
    <row r="931" spans="1:3" x14ac:dyDescent="0.2">
      <c r="A931" s="3" t="s">
        <v>3069</v>
      </c>
      <c r="B931" s="4" t="s">
        <v>3070</v>
      </c>
      <c r="C931" s="3" t="s">
        <v>3526</v>
      </c>
    </row>
    <row r="932" spans="1:3" x14ac:dyDescent="0.2">
      <c r="A932" s="3" t="s">
        <v>3075</v>
      </c>
      <c r="B932" s="4" t="s">
        <v>3076</v>
      </c>
      <c r="C932" s="3" t="s">
        <v>3526</v>
      </c>
    </row>
    <row r="933" spans="1:3" x14ac:dyDescent="0.2">
      <c r="A933" s="3" t="s">
        <v>3141</v>
      </c>
      <c r="B933" s="4" t="s">
        <v>3142</v>
      </c>
      <c r="C933" s="3" t="s">
        <v>3526</v>
      </c>
    </row>
    <row r="934" spans="1:3" x14ac:dyDescent="0.2">
      <c r="A934" s="3" t="s">
        <v>2023</v>
      </c>
      <c r="B934" s="4" t="s">
        <v>2024</v>
      </c>
      <c r="C934" s="3" t="s">
        <v>3526</v>
      </c>
    </row>
    <row r="935" spans="1:3" x14ac:dyDescent="0.2">
      <c r="A935" s="3" t="s">
        <v>3191</v>
      </c>
      <c r="B935" s="4" t="s">
        <v>3192</v>
      </c>
      <c r="C935" s="3" t="s">
        <v>3526</v>
      </c>
    </row>
    <row r="936" spans="1:3" x14ac:dyDescent="0.2">
      <c r="A936" s="3" t="s">
        <v>3211</v>
      </c>
      <c r="B936" s="4" t="s">
        <v>3212</v>
      </c>
      <c r="C936" s="3" t="s">
        <v>3526</v>
      </c>
    </row>
    <row r="937" spans="1:3" x14ac:dyDescent="0.2">
      <c r="A937" s="3" t="s">
        <v>2847</v>
      </c>
      <c r="B937" s="4" t="s">
        <v>2848</v>
      </c>
      <c r="C937" s="3" t="s">
        <v>3526</v>
      </c>
    </row>
    <row r="938" spans="1:3" x14ac:dyDescent="0.2">
      <c r="A938" s="3" t="s">
        <v>2509</v>
      </c>
      <c r="B938" s="4" t="s">
        <v>2510</v>
      </c>
      <c r="C938" s="3" t="s">
        <v>3526</v>
      </c>
    </row>
    <row r="939" spans="1:3" x14ac:dyDescent="0.2">
      <c r="A939" s="3" t="s">
        <v>3291</v>
      </c>
      <c r="B939" s="4" t="s">
        <v>3292</v>
      </c>
      <c r="C939" s="3" t="s">
        <v>3526</v>
      </c>
    </row>
    <row r="940" spans="1:3" x14ac:dyDescent="0.2">
      <c r="A940" s="3" t="s">
        <v>3303</v>
      </c>
      <c r="B940" s="4" t="s">
        <v>3304</v>
      </c>
      <c r="C940" s="3" t="s">
        <v>3526</v>
      </c>
    </row>
    <row r="941" spans="1:3" x14ac:dyDescent="0.2">
      <c r="A941" s="3" t="s">
        <v>3309</v>
      </c>
      <c r="B941" s="4" t="s">
        <v>3310</v>
      </c>
      <c r="C941" s="3" t="s">
        <v>3526</v>
      </c>
    </row>
    <row r="942" spans="1:3" x14ac:dyDescent="0.2">
      <c r="A942" s="3" t="s">
        <v>3331</v>
      </c>
      <c r="B942" s="4" t="s">
        <v>3332</v>
      </c>
      <c r="C942" s="3" t="s">
        <v>3526</v>
      </c>
    </row>
    <row r="943" spans="1:3" x14ac:dyDescent="0.2">
      <c r="A943" s="3" t="s">
        <v>3329</v>
      </c>
      <c r="B943" s="4" t="s">
        <v>3330</v>
      </c>
      <c r="C943" s="3" t="s">
        <v>3526</v>
      </c>
    </row>
    <row r="944" spans="1:3" x14ac:dyDescent="0.2">
      <c r="A944" s="3" t="s">
        <v>3333</v>
      </c>
      <c r="B944" s="4" t="s">
        <v>3334</v>
      </c>
      <c r="C944" s="3" t="s">
        <v>3526</v>
      </c>
    </row>
    <row r="945" spans="1:3" x14ac:dyDescent="0.2">
      <c r="A945" s="3" t="s">
        <v>3339</v>
      </c>
      <c r="B945" s="4" t="s">
        <v>3340</v>
      </c>
      <c r="C945" s="3" t="s">
        <v>3526</v>
      </c>
    </row>
    <row r="946" spans="1:3" x14ac:dyDescent="0.2">
      <c r="A946" s="3" t="s">
        <v>3345</v>
      </c>
      <c r="B946" s="4" t="s">
        <v>3346</v>
      </c>
      <c r="C946" s="3" t="s">
        <v>3526</v>
      </c>
    </row>
    <row r="947" spans="1:3" x14ac:dyDescent="0.2">
      <c r="A947" s="3" t="s">
        <v>3351</v>
      </c>
      <c r="B947" s="4" t="s">
        <v>3352</v>
      </c>
      <c r="C947" s="3" t="s">
        <v>3526</v>
      </c>
    </row>
    <row r="948" spans="1:3" x14ac:dyDescent="0.2">
      <c r="A948" s="3" t="s">
        <v>3363</v>
      </c>
      <c r="B948" s="4" t="s">
        <v>3364</v>
      </c>
      <c r="C948" s="3" t="s">
        <v>3526</v>
      </c>
    </row>
    <row r="949" spans="1:3" x14ac:dyDescent="0.2">
      <c r="A949" s="3" t="s">
        <v>3369</v>
      </c>
      <c r="B949" s="4" t="s">
        <v>3370</v>
      </c>
      <c r="C949" s="3" t="s">
        <v>3526</v>
      </c>
    </row>
    <row r="950" spans="1:3" x14ac:dyDescent="0.2">
      <c r="A950" s="3" t="s">
        <v>3371</v>
      </c>
      <c r="B950" s="4" t="s">
        <v>3372</v>
      </c>
      <c r="C950" s="3" t="s">
        <v>3526</v>
      </c>
    </row>
    <row r="951" spans="1:3" x14ac:dyDescent="0.2">
      <c r="A951" s="3" t="s">
        <v>2031</v>
      </c>
      <c r="B951" s="4" t="s">
        <v>2032</v>
      </c>
      <c r="C951" s="3" t="s">
        <v>3526</v>
      </c>
    </row>
    <row r="952" spans="1:3" x14ac:dyDescent="0.2">
      <c r="A952" s="3" t="s">
        <v>1838</v>
      </c>
      <c r="B952" s="4" t="s">
        <v>1839</v>
      </c>
      <c r="C952" s="3" t="s">
        <v>3526</v>
      </c>
    </row>
    <row r="953" spans="1:3" x14ac:dyDescent="0.2">
      <c r="A953" s="3" t="s">
        <v>3478</v>
      </c>
      <c r="B953" s="4" t="s">
        <v>3478</v>
      </c>
      <c r="C953" s="3" t="s">
        <v>3528</v>
      </c>
    </row>
    <row r="954" spans="1:3" x14ac:dyDescent="0.2">
      <c r="A954" s="3" t="s">
        <v>3519</v>
      </c>
      <c r="B954" s="4" t="s">
        <v>3519</v>
      </c>
      <c r="C954" s="3" t="s">
        <v>3528</v>
      </c>
    </row>
    <row r="955" spans="1:3" x14ac:dyDescent="0.2">
      <c r="A955" s="3" t="s">
        <v>3483</v>
      </c>
      <c r="B955" s="4" t="s">
        <v>3483</v>
      </c>
      <c r="C955" s="3" t="s">
        <v>3529</v>
      </c>
    </row>
    <row r="956" spans="1:3" x14ac:dyDescent="0.2">
      <c r="A956" s="3" t="s">
        <v>449</v>
      </c>
      <c r="B956" s="4" t="s">
        <v>450</v>
      </c>
      <c r="C956" s="3" t="s">
        <v>3529</v>
      </c>
    </row>
    <row r="957" spans="1:3" x14ac:dyDescent="0.2">
      <c r="A957" s="3" t="s">
        <v>3487</v>
      </c>
      <c r="B957" s="4" t="s">
        <v>3487</v>
      </c>
      <c r="C957" s="3" t="s">
        <v>3529</v>
      </c>
    </row>
    <row r="958" spans="1:3" x14ac:dyDescent="0.2">
      <c r="A958" s="3" t="s">
        <v>2757</v>
      </c>
      <c r="B958" s="4" t="s">
        <v>2758</v>
      </c>
      <c r="C958" s="3" t="s">
        <v>3529</v>
      </c>
    </row>
    <row r="959" spans="1:3" x14ac:dyDescent="0.2">
      <c r="A959" s="3" t="s">
        <v>3464</v>
      </c>
      <c r="B959" s="4" t="s">
        <v>3464</v>
      </c>
      <c r="C959" s="3" t="s">
        <v>3529</v>
      </c>
    </row>
    <row r="960" spans="1:3" x14ac:dyDescent="0.2">
      <c r="A960" s="3" t="s">
        <v>3511</v>
      </c>
      <c r="B960" s="4" t="s">
        <v>3511</v>
      </c>
      <c r="C960" s="3" t="s">
        <v>3529</v>
      </c>
    </row>
    <row r="961" spans="1:3" x14ac:dyDescent="0.2">
      <c r="A961" s="3" t="s">
        <v>3471</v>
      </c>
      <c r="B961" s="4" t="s">
        <v>3471</v>
      </c>
      <c r="C961" s="3" t="s">
        <v>3529</v>
      </c>
    </row>
    <row r="962" spans="1:3" x14ac:dyDescent="0.2">
      <c r="A962" s="3" t="s">
        <v>2455</v>
      </c>
      <c r="B962" s="4" t="s">
        <v>2456</v>
      </c>
      <c r="C962" s="3" t="s">
        <v>3529</v>
      </c>
    </row>
    <row r="963" spans="1:3" x14ac:dyDescent="0.2">
      <c r="A963" s="3" t="s">
        <v>3512</v>
      </c>
      <c r="B963" s="4" t="s">
        <v>3512</v>
      </c>
      <c r="C963" s="3" t="s">
        <v>3529</v>
      </c>
    </row>
    <row r="964" spans="1:3" x14ac:dyDescent="0.2">
      <c r="A964" s="3" t="s">
        <v>2317</v>
      </c>
      <c r="B964" s="4" t="s">
        <v>2318</v>
      </c>
      <c r="C964" s="3" t="s">
        <v>3529</v>
      </c>
    </row>
    <row r="965" spans="1:3" x14ac:dyDescent="0.2">
      <c r="A965" s="3" t="s">
        <v>3479</v>
      </c>
      <c r="B965" s="4" t="s">
        <v>3479</v>
      </c>
      <c r="C965" s="3" t="s">
        <v>3529</v>
      </c>
    </row>
    <row r="966" spans="1:3" x14ac:dyDescent="0.2">
      <c r="A966" s="3" t="s">
        <v>2457</v>
      </c>
      <c r="B966" s="4" t="s">
        <v>2458</v>
      </c>
      <c r="C966" s="3" t="s">
        <v>3529</v>
      </c>
    </row>
    <row r="967" spans="1:3" x14ac:dyDescent="0.2">
      <c r="A967" s="3" t="s">
        <v>20</v>
      </c>
      <c r="B967" s="4" t="s">
        <v>21</v>
      </c>
      <c r="C967" s="3" t="s">
        <v>3529</v>
      </c>
    </row>
    <row r="968" spans="1:3" x14ac:dyDescent="0.2">
      <c r="A968" s="3" t="s">
        <v>2801</v>
      </c>
      <c r="B968" s="4" t="s">
        <v>2802</v>
      </c>
      <c r="C968" s="3" t="s">
        <v>3529</v>
      </c>
    </row>
    <row r="969" spans="1:3" x14ac:dyDescent="0.2">
      <c r="A969" s="3" t="s">
        <v>3510</v>
      </c>
      <c r="B969" s="4" t="s">
        <v>3510</v>
      </c>
      <c r="C969" s="3" t="s">
        <v>3529</v>
      </c>
    </row>
    <row r="970" spans="1:3" x14ac:dyDescent="0.2">
      <c r="A970" s="3" t="s">
        <v>3497</v>
      </c>
      <c r="B970" s="4" t="s">
        <v>3497</v>
      </c>
      <c r="C970" s="3" t="s">
        <v>3529</v>
      </c>
    </row>
    <row r="971" spans="1:3" x14ac:dyDescent="0.2">
      <c r="A971" s="3" t="s">
        <v>2461</v>
      </c>
      <c r="B971" s="4" t="s">
        <v>2462</v>
      </c>
      <c r="C971" s="3" t="s">
        <v>3529</v>
      </c>
    </row>
    <row r="972" spans="1:3" x14ac:dyDescent="0.2">
      <c r="A972" s="3" t="s">
        <v>3489</v>
      </c>
      <c r="B972" s="4" t="s">
        <v>3489</v>
      </c>
      <c r="C972" s="3" t="s">
        <v>3529</v>
      </c>
    </row>
    <row r="973" spans="1:3" x14ac:dyDescent="0.2">
      <c r="A973" s="3" t="s">
        <v>3170</v>
      </c>
      <c r="B973" s="4" t="s">
        <v>3158</v>
      </c>
      <c r="C973" s="3" t="s">
        <v>3529</v>
      </c>
    </row>
    <row r="974" spans="1:3" x14ac:dyDescent="0.2">
      <c r="A974" s="3" t="s">
        <v>3463</v>
      </c>
      <c r="B974" s="4" t="s">
        <v>3463</v>
      </c>
      <c r="C974" s="3" t="s">
        <v>3529</v>
      </c>
    </row>
    <row r="975" spans="1:3" x14ac:dyDescent="0.2">
      <c r="A975" s="3" t="s">
        <v>3499</v>
      </c>
      <c r="B975" s="4" t="s">
        <v>3499</v>
      </c>
      <c r="C975" s="3" t="s">
        <v>3529</v>
      </c>
    </row>
    <row r="976" spans="1:3" x14ac:dyDescent="0.2">
      <c r="A976" s="3" t="s">
        <v>2465</v>
      </c>
      <c r="B976" s="4" t="s">
        <v>2466</v>
      </c>
      <c r="C976" s="3" t="s">
        <v>3529</v>
      </c>
    </row>
    <row r="977" spans="1:3" x14ac:dyDescent="0.2">
      <c r="A977" s="3" t="s">
        <v>3470</v>
      </c>
      <c r="B977" s="4" t="s">
        <v>3470</v>
      </c>
      <c r="C977" s="3" t="s">
        <v>3529</v>
      </c>
    </row>
    <row r="978" spans="1:3" x14ac:dyDescent="0.2">
      <c r="A978" s="3" t="s">
        <v>3513</v>
      </c>
      <c r="B978" s="4" t="s">
        <v>3513</v>
      </c>
      <c r="C978" s="3" t="s">
        <v>3529</v>
      </c>
    </row>
    <row r="979" spans="1:3" x14ac:dyDescent="0.2">
      <c r="A979" s="3" t="s">
        <v>3475</v>
      </c>
      <c r="B979" s="4" t="s">
        <v>3475</v>
      </c>
      <c r="C979" s="3" t="s">
        <v>3529</v>
      </c>
    </row>
    <row r="980" spans="1:3" x14ac:dyDescent="0.2">
      <c r="A980" s="3" t="s">
        <v>3493</v>
      </c>
      <c r="B980" s="4" t="s">
        <v>3493</v>
      </c>
      <c r="C980" s="3" t="s">
        <v>3529</v>
      </c>
    </row>
    <row r="981" spans="1:3" x14ac:dyDescent="0.2">
      <c r="A981" s="3" t="s">
        <v>3462</v>
      </c>
      <c r="B981" s="4" t="s">
        <v>3462</v>
      </c>
      <c r="C981" s="3" t="s">
        <v>3529</v>
      </c>
    </row>
    <row r="982" spans="1:3" x14ac:dyDescent="0.2">
      <c r="A982" s="3" t="s">
        <v>3465</v>
      </c>
      <c r="B982" s="4" t="s">
        <v>3465</v>
      </c>
      <c r="C982" s="3" t="s">
        <v>3529</v>
      </c>
    </row>
    <row r="983" spans="1:3" x14ac:dyDescent="0.2">
      <c r="A983" s="3" t="s">
        <v>3473</v>
      </c>
      <c r="B983" s="4" t="s">
        <v>3473</v>
      </c>
      <c r="C983" s="3" t="s">
        <v>3529</v>
      </c>
    </row>
    <row r="984" spans="1:3" x14ac:dyDescent="0.2">
      <c r="A984" s="3" t="s">
        <v>3461</v>
      </c>
      <c r="B984" s="4" t="s">
        <v>3461</v>
      </c>
      <c r="C984" s="3" t="s">
        <v>3529</v>
      </c>
    </row>
    <row r="985" spans="1:3" x14ac:dyDescent="0.2">
      <c r="A985" s="3" t="s">
        <v>3482</v>
      </c>
      <c r="B985" s="4" t="s">
        <v>3482</v>
      </c>
      <c r="C985" s="3" t="s">
        <v>3529</v>
      </c>
    </row>
    <row r="986" spans="1:3" x14ac:dyDescent="0.2">
      <c r="A986" s="3" t="s">
        <v>2469</v>
      </c>
      <c r="B986" s="4" t="s">
        <v>2470</v>
      </c>
      <c r="C986" s="3" t="s">
        <v>3529</v>
      </c>
    </row>
    <row r="987" spans="1:3" x14ac:dyDescent="0.2">
      <c r="A987" s="3" t="s">
        <v>594</v>
      </c>
      <c r="B987" s="4" t="s">
        <v>595</v>
      </c>
      <c r="C987" s="3" t="s">
        <v>3529</v>
      </c>
    </row>
    <row r="988" spans="1:3" x14ac:dyDescent="0.2">
      <c r="A988" s="3" t="s">
        <v>3507</v>
      </c>
      <c r="B988" s="4" t="s">
        <v>3507</v>
      </c>
      <c r="C988" s="3" t="s">
        <v>3529</v>
      </c>
    </row>
    <row r="989" spans="1:3" x14ac:dyDescent="0.2">
      <c r="A989" s="3" t="s">
        <v>3498</v>
      </c>
      <c r="B989" s="4" t="s">
        <v>3498</v>
      </c>
      <c r="C989" s="3" t="s">
        <v>3529</v>
      </c>
    </row>
    <row r="990" spans="1:3" x14ac:dyDescent="0.2">
      <c r="A990" s="3" t="s">
        <v>3164</v>
      </c>
      <c r="B990" s="4" t="s">
        <v>3158</v>
      </c>
      <c r="C990" s="3" t="s">
        <v>3529</v>
      </c>
    </row>
    <row r="991" spans="1:3" x14ac:dyDescent="0.2">
      <c r="A991" s="3" t="s">
        <v>3501</v>
      </c>
      <c r="B991" s="4" t="s">
        <v>3501</v>
      </c>
      <c r="C991" s="3" t="s">
        <v>3529</v>
      </c>
    </row>
    <row r="992" spans="1:3" x14ac:dyDescent="0.2">
      <c r="A992" s="3" t="s">
        <v>3521</v>
      </c>
      <c r="B992" s="4" t="s">
        <v>3521</v>
      </c>
      <c r="C992" s="3" t="s">
        <v>3529</v>
      </c>
    </row>
    <row r="993" spans="1:3" x14ac:dyDescent="0.2">
      <c r="A993" s="3" t="s">
        <v>3506</v>
      </c>
      <c r="B993" s="4" t="s">
        <v>3506</v>
      </c>
      <c r="C993" s="3" t="s">
        <v>3529</v>
      </c>
    </row>
    <row r="994" spans="1:3" x14ac:dyDescent="0.2">
      <c r="A994" s="3" t="s">
        <v>3171</v>
      </c>
      <c r="B994" s="4" t="s">
        <v>3158</v>
      </c>
      <c r="C994" s="3" t="s">
        <v>3529</v>
      </c>
    </row>
    <row r="995" spans="1:3" x14ac:dyDescent="0.2">
      <c r="A995" s="3" t="s">
        <v>3491</v>
      </c>
      <c r="B995" s="4" t="s">
        <v>3491</v>
      </c>
      <c r="C995" s="3" t="s">
        <v>3529</v>
      </c>
    </row>
    <row r="996" spans="1:3" x14ac:dyDescent="0.2">
      <c r="A996" s="3" t="s">
        <v>62</v>
      </c>
      <c r="B996" s="4" t="s">
        <v>63</v>
      </c>
      <c r="C996" s="3" t="s">
        <v>3529</v>
      </c>
    </row>
    <row r="997" spans="1:3" x14ac:dyDescent="0.2">
      <c r="A997" s="3" t="s">
        <v>242</v>
      </c>
      <c r="B997" s="4" t="s">
        <v>243</v>
      </c>
      <c r="C997" s="3" t="s">
        <v>3529</v>
      </c>
    </row>
    <row r="998" spans="1:3" x14ac:dyDescent="0.2">
      <c r="A998" s="3" t="s">
        <v>1630</v>
      </c>
      <c r="B998" s="4" t="s">
        <v>1631</v>
      </c>
      <c r="C998" s="3" t="s">
        <v>3529</v>
      </c>
    </row>
    <row r="999" spans="1:3" x14ac:dyDescent="0.2">
      <c r="A999" s="3" t="s">
        <v>244</v>
      </c>
      <c r="B999" s="4" t="s">
        <v>245</v>
      </c>
      <c r="C999" s="3" t="s">
        <v>3529</v>
      </c>
    </row>
    <row r="1000" spans="1:3" x14ac:dyDescent="0.2">
      <c r="A1000" s="3" t="s">
        <v>2119</v>
      </c>
      <c r="B1000" s="4" t="s">
        <v>2120</v>
      </c>
      <c r="C1000" s="3" t="s">
        <v>3529</v>
      </c>
    </row>
    <row r="1001" spans="1:3" x14ac:dyDescent="0.2">
      <c r="A1001" s="3" t="s">
        <v>70</v>
      </c>
      <c r="B1001" s="4" t="s">
        <v>71</v>
      </c>
      <c r="C1001" s="3" t="s">
        <v>3529</v>
      </c>
    </row>
    <row r="1002" spans="1:3" x14ac:dyDescent="0.2">
      <c r="A1002" s="3" t="s">
        <v>330</v>
      </c>
      <c r="B1002" s="4" t="s">
        <v>331</v>
      </c>
      <c r="C1002" s="3" t="s">
        <v>3529</v>
      </c>
    </row>
    <row r="1003" spans="1:3" x14ac:dyDescent="0.2">
      <c r="A1003" s="3" t="s">
        <v>248</v>
      </c>
      <c r="B1003" s="4" t="s">
        <v>249</v>
      </c>
      <c r="C1003" s="3" t="s">
        <v>3529</v>
      </c>
    </row>
    <row r="1004" spans="1:3" x14ac:dyDescent="0.2">
      <c r="A1004" s="3" t="s">
        <v>90</v>
      </c>
      <c r="B1004" s="4" t="s">
        <v>91</v>
      </c>
      <c r="C1004" s="3" t="s">
        <v>3529</v>
      </c>
    </row>
    <row r="1005" spans="1:3" x14ac:dyDescent="0.2">
      <c r="A1005" s="3" t="s">
        <v>66</v>
      </c>
      <c r="B1005" s="4" t="s">
        <v>67</v>
      </c>
      <c r="C1005" s="3" t="s">
        <v>3529</v>
      </c>
    </row>
    <row r="1006" spans="1:3" x14ac:dyDescent="0.2">
      <c r="A1006" s="3" t="s">
        <v>150</v>
      </c>
      <c r="B1006" s="4" t="s">
        <v>151</v>
      </c>
      <c r="C1006" s="3" t="s">
        <v>3529</v>
      </c>
    </row>
    <row r="1007" spans="1:3" x14ac:dyDescent="0.2">
      <c r="A1007" s="3" t="s">
        <v>74</v>
      </c>
      <c r="B1007" s="4" t="s">
        <v>75</v>
      </c>
      <c r="C1007" s="3" t="s">
        <v>3529</v>
      </c>
    </row>
    <row r="1008" spans="1:3" x14ac:dyDescent="0.2">
      <c r="A1008" s="3" t="s">
        <v>92</v>
      </c>
      <c r="B1008" s="4" t="s">
        <v>93</v>
      </c>
      <c r="C1008" s="3" t="s">
        <v>3529</v>
      </c>
    </row>
    <row r="1009" spans="1:3" x14ac:dyDescent="0.2">
      <c r="A1009" s="3" t="s">
        <v>690</v>
      </c>
      <c r="B1009" s="4" t="s">
        <v>691</v>
      </c>
      <c r="C1009" s="3" t="s">
        <v>3529</v>
      </c>
    </row>
    <row r="1010" spans="1:3" x14ac:dyDescent="0.2">
      <c r="A1010" s="3" t="s">
        <v>60</v>
      </c>
      <c r="B1010" s="4" t="s">
        <v>61</v>
      </c>
      <c r="C1010" s="3" t="s">
        <v>3529</v>
      </c>
    </row>
    <row r="1011" spans="1:3" x14ac:dyDescent="0.2">
      <c r="A1011" s="3" t="s">
        <v>108</v>
      </c>
      <c r="B1011" s="4" t="s">
        <v>109</v>
      </c>
      <c r="C1011" s="3" t="s">
        <v>3529</v>
      </c>
    </row>
    <row r="1012" spans="1:3" x14ac:dyDescent="0.2">
      <c r="A1012" s="3" t="s">
        <v>104</v>
      </c>
      <c r="B1012" s="4" t="s">
        <v>105</v>
      </c>
      <c r="C1012" s="3" t="s">
        <v>3529</v>
      </c>
    </row>
    <row r="1013" spans="1:3" x14ac:dyDescent="0.2">
      <c r="A1013" s="3" t="s">
        <v>120</v>
      </c>
      <c r="B1013" s="4" t="s">
        <v>121</v>
      </c>
      <c r="C1013" s="3" t="s">
        <v>3529</v>
      </c>
    </row>
    <row r="1014" spans="1:3" x14ac:dyDescent="0.2">
      <c r="A1014" s="3" t="s">
        <v>2905</v>
      </c>
      <c r="B1014" s="4" t="s">
        <v>2906</v>
      </c>
      <c r="C1014" s="3" t="s">
        <v>3529</v>
      </c>
    </row>
    <row r="1015" spans="1:3" x14ac:dyDescent="0.2">
      <c r="A1015" s="3" t="s">
        <v>2</v>
      </c>
      <c r="B1015" s="4" t="s">
        <v>3</v>
      </c>
      <c r="C1015" s="3" t="s">
        <v>3529</v>
      </c>
    </row>
    <row r="1016" spans="1:3" x14ac:dyDescent="0.2">
      <c r="A1016" s="3" t="s">
        <v>940</v>
      </c>
      <c r="B1016" s="4" t="s">
        <v>941</v>
      </c>
      <c r="C1016" s="3" t="s">
        <v>3529</v>
      </c>
    </row>
    <row r="1017" spans="1:3" x14ac:dyDescent="0.2">
      <c r="A1017" s="3" t="s">
        <v>56</v>
      </c>
      <c r="B1017" s="4" t="s">
        <v>57</v>
      </c>
      <c r="C1017" s="3" t="s">
        <v>3529</v>
      </c>
    </row>
    <row r="1018" spans="1:3" x14ac:dyDescent="0.2">
      <c r="A1018" s="3" t="s">
        <v>58</v>
      </c>
      <c r="B1018" s="4" t="s">
        <v>59</v>
      </c>
      <c r="C1018" s="3" t="s">
        <v>3529</v>
      </c>
    </row>
    <row r="1019" spans="1:3" x14ac:dyDescent="0.2">
      <c r="A1019" s="3" t="s">
        <v>130</v>
      </c>
      <c r="B1019" s="4" t="s">
        <v>131</v>
      </c>
      <c r="C1019" s="3" t="s">
        <v>3529</v>
      </c>
    </row>
    <row r="1020" spans="1:3" x14ac:dyDescent="0.2">
      <c r="A1020" s="3" t="s">
        <v>1068</v>
      </c>
      <c r="B1020" s="4" t="s">
        <v>1069</v>
      </c>
      <c r="C1020" s="3" t="s">
        <v>3529</v>
      </c>
    </row>
    <row r="1021" spans="1:3" x14ac:dyDescent="0.2">
      <c r="A1021" s="3" t="s">
        <v>758</v>
      </c>
      <c r="B1021" s="4" t="s">
        <v>759</v>
      </c>
      <c r="C1021" s="3" t="s">
        <v>3529</v>
      </c>
    </row>
    <row r="1022" spans="1:3" x14ac:dyDescent="0.2">
      <c r="A1022" s="3" t="s">
        <v>760</v>
      </c>
      <c r="B1022" s="4" t="s">
        <v>761</v>
      </c>
      <c r="C1022" s="3" t="s">
        <v>3529</v>
      </c>
    </row>
    <row r="1023" spans="1:3" x14ac:dyDescent="0.2">
      <c r="A1023" s="3" t="s">
        <v>156</v>
      </c>
      <c r="B1023" s="4" t="s">
        <v>157</v>
      </c>
      <c r="C1023" s="3" t="s">
        <v>3529</v>
      </c>
    </row>
    <row r="1024" spans="1:3" x14ac:dyDescent="0.2">
      <c r="A1024" s="3" t="s">
        <v>2057</v>
      </c>
      <c r="B1024" s="4" t="s">
        <v>2058</v>
      </c>
      <c r="C1024" s="3" t="s">
        <v>3529</v>
      </c>
    </row>
    <row r="1025" spans="1:3" x14ac:dyDescent="0.2">
      <c r="A1025" s="3" t="s">
        <v>170</v>
      </c>
      <c r="B1025" s="4" t="s">
        <v>171</v>
      </c>
      <c r="C1025" s="3" t="s">
        <v>3529</v>
      </c>
    </row>
    <row r="1026" spans="1:3" x14ac:dyDescent="0.2">
      <c r="A1026" s="3" t="s">
        <v>2327</v>
      </c>
      <c r="B1026" s="4" t="s">
        <v>2328</v>
      </c>
      <c r="C1026" s="3" t="s">
        <v>3529</v>
      </c>
    </row>
    <row r="1027" spans="1:3" x14ac:dyDescent="0.2">
      <c r="A1027" s="3" t="s">
        <v>174</v>
      </c>
      <c r="B1027" s="4" t="s">
        <v>175</v>
      </c>
      <c r="C1027" s="3" t="s">
        <v>3529</v>
      </c>
    </row>
    <row r="1028" spans="1:3" x14ac:dyDescent="0.2">
      <c r="A1028" s="3" t="s">
        <v>178</v>
      </c>
      <c r="B1028" s="4" t="s">
        <v>179</v>
      </c>
      <c r="C1028" s="3" t="s">
        <v>3529</v>
      </c>
    </row>
    <row r="1029" spans="1:3" x14ac:dyDescent="0.2">
      <c r="A1029" s="3" t="s">
        <v>3059</v>
      </c>
      <c r="B1029" s="4" t="s">
        <v>3060</v>
      </c>
      <c r="C1029" s="3" t="s">
        <v>3529</v>
      </c>
    </row>
    <row r="1030" spans="1:3" x14ac:dyDescent="0.2">
      <c r="A1030" s="3" t="s">
        <v>68</v>
      </c>
      <c r="B1030" s="4" t="s">
        <v>69</v>
      </c>
      <c r="C1030" s="3" t="s">
        <v>3529</v>
      </c>
    </row>
    <row r="1031" spans="1:3" x14ac:dyDescent="0.2">
      <c r="A1031" s="3" t="s">
        <v>180</v>
      </c>
      <c r="B1031" s="4" t="s">
        <v>181</v>
      </c>
      <c r="C1031" s="3" t="s">
        <v>3529</v>
      </c>
    </row>
    <row r="1032" spans="1:3" x14ac:dyDescent="0.2">
      <c r="A1032" s="3" t="s">
        <v>182</v>
      </c>
      <c r="B1032" s="4" t="s">
        <v>183</v>
      </c>
      <c r="C1032" s="3" t="s">
        <v>3529</v>
      </c>
    </row>
    <row r="1033" spans="1:3" x14ac:dyDescent="0.2">
      <c r="A1033" s="3" t="s">
        <v>190</v>
      </c>
      <c r="B1033" s="4" t="s">
        <v>191</v>
      </c>
      <c r="C1033" s="3" t="s">
        <v>3529</v>
      </c>
    </row>
    <row r="1034" spans="1:3" x14ac:dyDescent="0.2">
      <c r="A1034" s="3" t="s">
        <v>192</v>
      </c>
      <c r="B1034" s="4" t="s">
        <v>193</v>
      </c>
      <c r="C1034" s="3" t="s">
        <v>3529</v>
      </c>
    </row>
    <row r="1035" spans="1:3" x14ac:dyDescent="0.2">
      <c r="A1035" s="3" t="s">
        <v>1548</v>
      </c>
      <c r="B1035" s="4" t="s">
        <v>1549</v>
      </c>
      <c r="C1035" s="3" t="s">
        <v>3529</v>
      </c>
    </row>
    <row r="1036" spans="1:3" x14ac:dyDescent="0.2">
      <c r="A1036" s="3" t="s">
        <v>200</v>
      </c>
      <c r="B1036" s="4" t="s">
        <v>201</v>
      </c>
      <c r="C1036" s="3" t="s">
        <v>3529</v>
      </c>
    </row>
    <row r="1037" spans="1:3" x14ac:dyDescent="0.2">
      <c r="A1037" s="3" t="s">
        <v>2409</v>
      </c>
      <c r="B1037" s="4" t="s">
        <v>2410</v>
      </c>
      <c r="C1037" s="3" t="s">
        <v>3529</v>
      </c>
    </row>
    <row r="1038" spans="1:3" x14ac:dyDescent="0.2">
      <c r="A1038" s="3" t="s">
        <v>2413</v>
      </c>
      <c r="B1038" s="4" t="s">
        <v>2414</v>
      </c>
      <c r="C1038" s="3" t="s">
        <v>3529</v>
      </c>
    </row>
    <row r="1039" spans="1:3" x14ac:dyDescent="0.2">
      <c r="A1039" s="3" t="s">
        <v>2415</v>
      </c>
      <c r="B1039" s="4" t="s">
        <v>2416</v>
      </c>
      <c r="C1039" s="3" t="s">
        <v>3529</v>
      </c>
    </row>
    <row r="1040" spans="1:3" x14ac:dyDescent="0.2">
      <c r="A1040" s="3" t="s">
        <v>2417</v>
      </c>
      <c r="B1040" s="4" t="s">
        <v>2418</v>
      </c>
      <c r="C1040" s="3" t="s">
        <v>3529</v>
      </c>
    </row>
    <row r="1041" spans="1:3" x14ac:dyDescent="0.2">
      <c r="A1041" s="3" t="s">
        <v>2425</v>
      </c>
      <c r="B1041" s="4" t="s">
        <v>2426</v>
      </c>
      <c r="C1041" s="3" t="s">
        <v>3529</v>
      </c>
    </row>
    <row r="1042" spans="1:3" x14ac:dyDescent="0.2">
      <c r="A1042" s="3" t="s">
        <v>210</v>
      </c>
      <c r="B1042" s="4" t="s">
        <v>211</v>
      </c>
      <c r="C1042" s="3" t="s">
        <v>3529</v>
      </c>
    </row>
    <row r="1043" spans="1:3" x14ac:dyDescent="0.2">
      <c r="A1043" s="3" t="s">
        <v>116</v>
      </c>
      <c r="B1043" s="4" t="s">
        <v>117</v>
      </c>
      <c r="C1043" s="3" t="s">
        <v>3529</v>
      </c>
    </row>
    <row r="1044" spans="1:3" x14ac:dyDescent="0.2">
      <c r="A1044" s="3" t="s">
        <v>118</v>
      </c>
      <c r="B1044" s="4" t="s">
        <v>119</v>
      </c>
      <c r="C1044" s="3" t="s">
        <v>3529</v>
      </c>
    </row>
    <row r="1045" spans="1:3" x14ac:dyDescent="0.2">
      <c r="A1045" s="3" t="s">
        <v>214</v>
      </c>
      <c r="B1045" s="4" t="s">
        <v>215</v>
      </c>
      <c r="C1045" s="3" t="s">
        <v>3529</v>
      </c>
    </row>
    <row r="1046" spans="1:3" x14ac:dyDescent="0.2">
      <c r="A1046" s="3" t="s">
        <v>72</v>
      </c>
      <c r="B1046" s="4" t="s">
        <v>73</v>
      </c>
      <c r="C1046" s="3" t="s">
        <v>3529</v>
      </c>
    </row>
    <row r="1047" spans="1:3" x14ac:dyDescent="0.2">
      <c r="A1047" s="3" t="s">
        <v>220</v>
      </c>
      <c r="B1047" s="4" t="s">
        <v>221</v>
      </c>
      <c r="C1047" s="3" t="s">
        <v>3529</v>
      </c>
    </row>
    <row r="1048" spans="1:3" x14ac:dyDescent="0.2">
      <c r="A1048" s="3" t="s">
        <v>1729</v>
      </c>
      <c r="B1048" s="4" t="s">
        <v>1730</v>
      </c>
      <c r="C1048" s="3" t="s">
        <v>3529</v>
      </c>
    </row>
    <row r="1049" spans="1:3" x14ac:dyDescent="0.2">
      <c r="A1049" s="3" t="s">
        <v>80</v>
      </c>
      <c r="B1049" s="4" t="s">
        <v>81</v>
      </c>
      <c r="C1049" s="3" t="s">
        <v>3529</v>
      </c>
    </row>
    <row r="1050" spans="1:3" x14ac:dyDescent="0.2">
      <c r="A1050" s="3" t="s">
        <v>2645</v>
      </c>
      <c r="B1050" s="4" t="s">
        <v>2646</v>
      </c>
      <c r="C1050" s="3" t="s">
        <v>3529</v>
      </c>
    </row>
    <row r="1051" spans="1:3" x14ac:dyDescent="0.2">
      <c r="A1051" s="3" t="s">
        <v>256</v>
      </c>
      <c r="B1051" s="4" t="s">
        <v>257</v>
      </c>
      <c r="C1051" s="3" t="s">
        <v>3529</v>
      </c>
    </row>
    <row r="1052" spans="1:3" x14ac:dyDescent="0.2">
      <c r="A1052" s="3" t="s">
        <v>2925</v>
      </c>
      <c r="B1052" s="4" t="s">
        <v>2926</v>
      </c>
      <c r="C1052" s="3" t="s">
        <v>3529</v>
      </c>
    </row>
    <row r="1053" spans="1:3" x14ac:dyDescent="0.2">
      <c r="A1053" s="3" t="s">
        <v>1952</v>
      </c>
      <c r="B1053" s="4" t="s">
        <v>1953</v>
      </c>
      <c r="C1053" s="3" t="s">
        <v>3529</v>
      </c>
    </row>
    <row r="1054" spans="1:3" x14ac:dyDescent="0.2">
      <c r="A1054" s="3" t="s">
        <v>239</v>
      </c>
      <c r="B1054" s="4" t="s">
        <v>237</v>
      </c>
      <c r="C1054" s="3" t="s">
        <v>3529</v>
      </c>
    </row>
    <row r="1055" spans="1:3" x14ac:dyDescent="0.2">
      <c r="A1055" s="3" t="s">
        <v>240</v>
      </c>
      <c r="B1055" s="4" t="s">
        <v>237</v>
      </c>
      <c r="C1055" s="3" t="s">
        <v>3529</v>
      </c>
    </row>
    <row r="1056" spans="1:3" x14ac:dyDescent="0.2">
      <c r="A1056" s="3" t="s">
        <v>241</v>
      </c>
      <c r="B1056" s="4" t="s">
        <v>237</v>
      </c>
      <c r="C1056" s="3" t="s">
        <v>3529</v>
      </c>
    </row>
    <row r="1057" spans="1:3" x14ac:dyDescent="0.2">
      <c r="A1057" s="3" t="s">
        <v>3203</v>
      </c>
      <c r="B1057" s="4" t="s">
        <v>3204</v>
      </c>
      <c r="C1057" s="3" t="s">
        <v>3529</v>
      </c>
    </row>
    <row r="1058" spans="1:3" x14ac:dyDescent="0.2">
      <c r="A1058" s="3" t="s">
        <v>3205</v>
      </c>
      <c r="B1058" s="4" t="s">
        <v>3206</v>
      </c>
      <c r="C1058" s="3" t="s">
        <v>3529</v>
      </c>
    </row>
    <row r="1059" spans="1:3" x14ac:dyDescent="0.2">
      <c r="A1059" s="3" t="s">
        <v>558</v>
      </c>
      <c r="B1059" s="4" t="s">
        <v>559</v>
      </c>
      <c r="C1059" s="3" t="s">
        <v>3529</v>
      </c>
    </row>
    <row r="1060" spans="1:3" x14ac:dyDescent="0.2">
      <c r="A1060" s="3" t="s">
        <v>252</v>
      </c>
      <c r="B1060" s="4" t="s">
        <v>253</v>
      </c>
      <c r="C1060" s="3" t="s">
        <v>3529</v>
      </c>
    </row>
    <row r="1061" spans="1:3" x14ac:dyDescent="0.2">
      <c r="A1061" s="3" t="s">
        <v>2505</v>
      </c>
      <c r="B1061" s="4" t="s">
        <v>2506</v>
      </c>
      <c r="C1061" s="3" t="s">
        <v>3529</v>
      </c>
    </row>
    <row r="1062" spans="1:3" x14ac:dyDescent="0.2">
      <c r="A1062" s="3" t="s">
        <v>1304</v>
      </c>
      <c r="B1062" s="4" t="s">
        <v>1305</v>
      </c>
      <c r="C1062" s="3" t="s">
        <v>3529</v>
      </c>
    </row>
    <row r="1063" spans="1:3" x14ac:dyDescent="0.2">
      <c r="A1063" s="3" t="s">
        <v>3522</v>
      </c>
      <c r="B1063" s="4" t="s">
        <v>3522</v>
      </c>
      <c r="C1063" s="3" t="s">
        <v>3529</v>
      </c>
    </row>
    <row r="1064" spans="1:3" x14ac:dyDescent="0.2">
      <c r="A1064" s="3" t="s">
        <v>3474</v>
      </c>
      <c r="B1064" s="4" t="s">
        <v>3474</v>
      </c>
      <c r="C1064" s="3" t="s">
        <v>3529</v>
      </c>
    </row>
    <row r="1065" spans="1:3" x14ac:dyDescent="0.2">
      <c r="A1065" s="3" t="s">
        <v>288</v>
      </c>
      <c r="B1065" s="4" t="s">
        <v>289</v>
      </c>
      <c r="C1065" s="3" t="s">
        <v>3529</v>
      </c>
    </row>
    <row r="1066" spans="1:3" x14ac:dyDescent="0.2">
      <c r="A1066" s="3" t="s">
        <v>282</v>
      </c>
      <c r="B1066" s="4" t="s">
        <v>283</v>
      </c>
      <c r="C1066" s="3" t="s">
        <v>3529</v>
      </c>
    </row>
    <row r="1067" spans="1:3" x14ac:dyDescent="0.2">
      <c r="A1067" s="3" t="s">
        <v>1208</v>
      </c>
      <c r="B1067" s="4" t="s">
        <v>1209</v>
      </c>
      <c r="C1067" s="3" t="s">
        <v>3529</v>
      </c>
    </row>
    <row r="1068" spans="1:3" x14ac:dyDescent="0.2">
      <c r="A1068" s="3" t="s">
        <v>266</v>
      </c>
      <c r="B1068" s="4" t="s">
        <v>267</v>
      </c>
      <c r="C1068" s="3" t="s">
        <v>3529</v>
      </c>
    </row>
    <row r="1069" spans="1:3" x14ac:dyDescent="0.2">
      <c r="A1069" s="3" t="s">
        <v>196</v>
      </c>
      <c r="B1069" s="4" t="s">
        <v>197</v>
      </c>
      <c r="C1069" s="3" t="s">
        <v>3529</v>
      </c>
    </row>
    <row r="1070" spans="1:3" x14ac:dyDescent="0.2">
      <c r="A1070" s="3" t="s">
        <v>270</v>
      </c>
      <c r="B1070" s="4" t="s">
        <v>271</v>
      </c>
      <c r="C1070" s="3" t="s">
        <v>3529</v>
      </c>
    </row>
    <row r="1071" spans="1:3" x14ac:dyDescent="0.2">
      <c r="A1071" s="3" t="s">
        <v>435</v>
      </c>
      <c r="B1071" s="4" t="s">
        <v>436</v>
      </c>
      <c r="C1071" s="3" t="s">
        <v>3529</v>
      </c>
    </row>
    <row r="1072" spans="1:3" x14ac:dyDescent="0.2">
      <c r="A1072" s="3" t="s">
        <v>332</v>
      </c>
      <c r="B1072" s="4" t="s">
        <v>333</v>
      </c>
      <c r="C1072" s="3" t="s">
        <v>3529</v>
      </c>
    </row>
    <row r="1073" spans="1:3" x14ac:dyDescent="0.2">
      <c r="A1073" s="3" t="s">
        <v>274</v>
      </c>
      <c r="B1073" s="4" t="s">
        <v>275</v>
      </c>
      <c r="C1073" s="3" t="s">
        <v>3529</v>
      </c>
    </row>
    <row r="1074" spans="1:3" x14ac:dyDescent="0.2">
      <c r="A1074" s="3" t="s">
        <v>272</v>
      </c>
      <c r="B1074" s="4" t="s">
        <v>273</v>
      </c>
      <c r="C1074" s="3" t="s">
        <v>3529</v>
      </c>
    </row>
    <row r="1075" spans="1:3" x14ac:dyDescent="0.2">
      <c r="A1075" s="3" t="s">
        <v>306</v>
      </c>
      <c r="B1075" s="4" t="s">
        <v>307</v>
      </c>
      <c r="C1075" s="3" t="s">
        <v>3529</v>
      </c>
    </row>
    <row r="1076" spans="1:3" x14ac:dyDescent="0.2">
      <c r="A1076" s="3" t="s">
        <v>308</v>
      </c>
      <c r="B1076" s="4" t="s">
        <v>309</v>
      </c>
      <c r="C1076" s="3" t="s">
        <v>3529</v>
      </c>
    </row>
    <row r="1077" spans="1:3" x14ac:dyDescent="0.2">
      <c r="A1077" s="3" t="s">
        <v>3231</v>
      </c>
      <c r="B1077" s="4" t="s">
        <v>3232</v>
      </c>
      <c r="C1077" s="3" t="s">
        <v>3529</v>
      </c>
    </row>
    <row r="1078" spans="1:3" x14ac:dyDescent="0.2">
      <c r="A1078" s="3" t="s">
        <v>314</v>
      </c>
      <c r="B1078" s="4" t="s">
        <v>315</v>
      </c>
      <c r="C1078" s="3" t="s">
        <v>3529</v>
      </c>
    </row>
    <row r="1079" spans="1:3" x14ac:dyDescent="0.2">
      <c r="A1079" s="3" t="s">
        <v>316</v>
      </c>
      <c r="B1079" s="4" t="s">
        <v>317</v>
      </c>
      <c r="C1079" s="3" t="s">
        <v>3529</v>
      </c>
    </row>
    <row r="1080" spans="1:3" x14ac:dyDescent="0.2">
      <c r="A1080" s="3" t="s">
        <v>312</v>
      </c>
      <c r="B1080" s="4" t="s">
        <v>313</v>
      </c>
      <c r="C1080" s="3" t="s">
        <v>3529</v>
      </c>
    </row>
    <row r="1081" spans="1:3" x14ac:dyDescent="0.2">
      <c r="A1081" s="3" t="s">
        <v>2555</v>
      </c>
      <c r="B1081" s="4" t="s">
        <v>2556</v>
      </c>
      <c r="C1081" s="3" t="s">
        <v>3529</v>
      </c>
    </row>
    <row r="1082" spans="1:3" x14ac:dyDescent="0.2">
      <c r="A1082" s="3" t="s">
        <v>322</v>
      </c>
      <c r="B1082" s="4" t="s">
        <v>323</v>
      </c>
      <c r="C1082" s="3" t="s">
        <v>3529</v>
      </c>
    </row>
    <row r="1083" spans="1:3" x14ac:dyDescent="0.2">
      <c r="A1083" s="3" t="s">
        <v>2927</v>
      </c>
      <c r="B1083" s="4" t="s">
        <v>2928</v>
      </c>
      <c r="C1083" s="3" t="s">
        <v>3529</v>
      </c>
    </row>
    <row r="1084" spans="1:3" x14ac:dyDescent="0.2">
      <c r="A1084" s="3" t="s">
        <v>2139</v>
      </c>
      <c r="B1084" s="4" t="s">
        <v>2140</v>
      </c>
      <c r="C1084" s="3" t="s">
        <v>3529</v>
      </c>
    </row>
    <row r="1085" spans="1:3" x14ac:dyDescent="0.2">
      <c r="A1085" s="3" t="s">
        <v>340</v>
      </c>
      <c r="B1085" s="4" t="s">
        <v>341</v>
      </c>
      <c r="C1085" s="3" t="s">
        <v>3529</v>
      </c>
    </row>
    <row r="1086" spans="1:3" x14ac:dyDescent="0.2">
      <c r="A1086" s="3" t="s">
        <v>367</v>
      </c>
      <c r="B1086" s="4" t="s">
        <v>368</v>
      </c>
      <c r="C1086" s="3" t="s">
        <v>3529</v>
      </c>
    </row>
    <row r="1087" spans="1:3" x14ac:dyDescent="0.2">
      <c r="A1087" s="3" t="s">
        <v>3243</v>
      </c>
      <c r="B1087" s="4" t="s">
        <v>3244</v>
      </c>
      <c r="C1087" s="3" t="s">
        <v>3529</v>
      </c>
    </row>
    <row r="1088" spans="1:3" x14ac:dyDescent="0.2">
      <c r="A1088" s="3" t="s">
        <v>371</v>
      </c>
      <c r="B1088" s="4" t="s">
        <v>372</v>
      </c>
      <c r="C1088" s="3" t="s">
        <v>3529</v>
      </c>
    </row>
    <row r="1089" spans="1:3" x14ac:dyDescent="0.2">
      <c r="A1089" s="3" t="s">
        <v>2707</v>
      </c>
      <c r="B1089" s="4" t="s">
        <v>2708</v>
      </c>
      <c r="C1089" s="3" t="s">
        <v>3529</v>
      </c>
    </row>
    <row r="1090" spans="1:3" x14ac:dyDescent="0.2">
      <c r="A1090" s="3" t="s">
        <v>373</v>
      </c>
      <c r="B1090" s="4" t="s">
        <v>374</v>
      </c>
      <c r="C1090" s="3" t="s">
        <v>3529</v>
      </c>
    </row>
    <row r="1091" spans="1:3" x14ac:dyDescent="0.2">
      <c r="A1091" s="3" t="s">
        <v>405</v>
      </c>
      <c r="B1091" s="4" t="s">
        <v>406</v>
      </c>
      <c r="C1091" s="3" t="s">
        <v>3529</v>
      </c>
    </row>
    <row r="1092" spans="1:3" x14ac:dyDescent="0.2">
      <c r="A1092" s="3" t="s">
        <v>421</v>
      </c>
      <c r="B1092" s="4" t="s">
        <v>422</v>
      </c>
      <c r="C1092" s="3" t="s">
        <v>3529</v>
      </c>
    </row>
    <row r="1093" spans="1:3" x14ac:dyDescent="0.2">
      <c r="A1093" s="3" t="s">
        <v>30</v>
      </c>
      <c r="B1093" s="4" t="s">
        <v>31</v>
      </c>
      <c r="C1093" s="3" t="s">
        <v>3529</v>
      </c>
    </row>
    <row r="1094" spans="1:3" x14ac:dyDescent="0.2">
      <c r="A1094" s="3" t="s">
        <v>477</v>
      </c>
      <c r="B1094" s="4" t="s">
        <v>478</v>
      </c>
      <c r="C1094" s="3" t="s">
        <v>3529</v>
      </c>
    </row>
    <row r="1095" spans="1:3" x14ac:dyDescent="0.2">
      <c r="A1095" s="3" t="s">
        <v>481</v>
      </c>
      <c r="B1095" s="4" t="s">
        <v>482</v>
      </c>
      <c r="C1095" s="3" t="s">
        <v>3529</v>
      </c>
    </row>
    <row r="1096" spans="1:3" x14ac:dyDescent="0.2">
      <c r="A1096" s="3" t="s">
        <v>532</v>
      </c>
      <c r="B1096" s="4" t="s">
        <v>533</v>
      </c>
      <c r="C1096" s="3" t="s">
        <v>3529</v>
      </c>
    </row>
    <row r="1097" spans="1:3" x14ac:dyDescent="0.2">
      <c r="A1097" s="3" t="s">
        <v>513</v>
      </c>
      <c r="B1097" s="4" t="s">
        <v>514</v>
      </c>
      <c r="C1097" s="3" t="s">
        <v>3529</v>
      </c>
    </row>
    <row r="1098" spans="1:3" x14ac:dyDescent="0.2">
      <c r="A1098" s="3" t="s">
        <v>515</v>
      </c>
      <c r="B1098" s="4" t="s">
        <v>516</v>
      </c>
      <c r="C1098" s="3" t="s">
        <v>3529</v>
      </c>
    </row>
    <row r="1099" spans="1:3" x14ac:dyDescent="0.2">
      <c r="A1099" s="3" t="s">
        <v>517</v>
      </c>
      <c r="B1099" s="4" t="s">
        <v>518</v>
      </c>
      <c r="C1099" s="3" t="s">
        <v>3529</v>
      </c>
    </row>
    <row r="1100" spans="1:3" x14ac:dyDescent="0.2">
      <c r="A1100" s="3" t="s">
        <v>521</v>
      </c>
      <c r="B1100" s="4" t="s">
        <v>522</v>
      </c>
      <c r="C1100" s="3" t="s">
        <v>3529</v>
      </c>
    </row>
    <row r="1101" spans="1:3" x14ac:dyDescent="0.2">
      <c r="A1101" s="3" t="s">
        <v>525</v>
      </c>
      <c r="B1101" s="4" t="s">
        <v>526</v>
      </c>
      <c r="C1101" s="3" t="s">
        <v>3529</v>
      </c>
    </row>
    <row r="1102" spans="1:3" x14ac:dyDescent="0.2">
      <c r="A1102" s="3" t="s">
        <v>455</v>
      </c>
      <c r="B1102" s="4" t="s">
        <v>456</v>
      </c>
      <c r="C1102" s="3" t="s">
        <v>3529</v>
      </c>
    </row>
    <row r="1103" spans="1:3" x14ac:dyDescent="0.2">
      <c r="A1103" s="3" t="s">
        <v>527</v>
      </c>
      <c r="B1103" s="4" t="s">
        <v>528</v>
      </c>
      <c r="C1103" s="3" t="s">
        <v>3529</v>
      </c>
    </row>
    <row r="1104" spans="1:3" x14ac:dyDescent="0.2">
      <c r="A1104" s="3" t="s">
        <v>2777</v>
      </c>
      <c r="B1104" s="4" t="s">
        <v>2778</v>
      </c>
      <c r="C1104" s="3" t="s">
        <v>3529</v>
      </c>
    </row>
    <row r="1105" spans="1:3" x14ac:dyDescent="0.2">
      <c r="A1105" s="3" t="s">
        <v>342</v>
      </c>
      <c r="B1105" s="4" t="s">
        <v>343</v>
      </c>
      <c r="C1105" s="3" t="s">
        <v>3529</v>
      </c>
    </row>
    <row r="1106" spans="1:3" x14ac:dyDescent="0.2">
      <c r="A1106" s="3" t="s">
        <v>596</v>
      </c>
      <c r="B1106" s="4" t="s">
        <v>597</v>
      </c>
      <c r="C1106" s="3" t="s">
        <v>3529</v>
      </c>
    </row>
    <row r="1107" spans="1:3" x14ac:dyDescent="0.2">
      <c r="A1107" s="3" t="s">
        <v>431</v>
      </c>
      <c r="B1107" s="4" t="s">
        <v>432</v>
      </c>
      <c r="C1107" s="3" t="s">
        <v>3529</v>
      </c>
    </row>
    <row r="1108" spans="1:3" x14ac:dyDescent="0.2">
      <c r="A1108" s="3" t="s">
        <v>2979</v>
      </c>
      <c r="B1108" s="4" t="s">
        <v>2980</v>
      </c>
      <c r="C1108" s="3" t="s">
        <v>3529</v>
      </c>
    </row>
    <row r="1109" spans="1:3" x14ac:dyDescent="0.2">
      <c r="A1109" s="3" t="s">
        <v>443</v>
      </c>
      <c r="B1109" s="4" t="s">
        <v>444</v>
      </c>
      <c r="C1109" s="3" t="s">
        <v>3529</v>
      </c>
    </row>
    <row r="1110" spans="1:3" x14ac:dyDescent="0.2">
      <c r="A1110" s="3" t="s">
        <v>1474</v>
      </c>
      <c r="B1110" s="4" t="s">
        <v>1475</v>
      </c>
      <c r="C1110" s="3" t="s">
        <v>3529</v>
      </c>
    </row>
    <row r="1111" spans="1:3" x14ac:dyDescent="0.2">
      <c r="A1111" s="3" t="s">
        <v>437</v>
      </c>
      <c r="B1111" s="4" t="s">
        <v>438</v>
      </c>
      <c r="C1111" s="3" t="s">
        <v>3529</v>
      </c>
    </row>
    <row r="1112" spans="1:3" x14ac:dyDescent="0.2">
      <c r="A1112" s="3" t="s">
        <v>1598</v>
      </c>
      <c r="B1112" s="4" t="s">
        <v>1599</v>
      </c>
      <c r="C1112" s="3" t="s">
        <v>3529</v>
      </c>
    </row>
    <row r="1113" spans="1:3" x14ac:dyDescent="0.2">
      <c r="A1113" s="3" t="s">
        <v>439</v>
      </c>
      <c r="B1113" s="4" t="s">
        <v>440</v>
      </c>
      <c r="C1113" s="3" t="s">
        <v>3529</v>
      </c>
    </row>
    <row r="1114" spans="1:3" x14ac:dyDescent="0.2">
      <c r="A1114" s="3" t="s">
        <v>598</v>
      </c>
      <c r="B1114" s="4" t="s">
        <v>599</v>
      </c>
      <c r="C1114" s="3" t="s">
        <v>3529</v>
      </c>
    </row>
    <row r="1115" spans="1:3" x14ac:dyDescent="0.2">
      <c r="A1115" s="3" t="s">
        <v>445</v>
      </c>
      <c r="B1115" s="4" t="s">
        <v>446</v>
      </c>
      <c r="C1115" s="3" t="s">
        <v>3529</v>
      </c>
    </row>
    <row r="1116" spans="1:3" x14ac:dyDescent="0.2">
      <c r="A1116" s="3" t="s">
        <v>453</v>
      </c>
      <c r="B1116" s="4" t="s">
        <v>454</v>
      </c>
      <c r="C1116" s="3" t="s">
        <v>3529</v>
      </c>
    </row>
    <row r="1117" spans="1:3" x14ac:dyDescent="0.2">
      <c r="A1117" s="3" t="s">
        <v>459</v>
      </c>
      <c r="B1117" s="4" t="s">
        <v>460</v>
      </c>
      <c r="C1117" s="3" t="s">
        <v>3529</v>
      </c>
    </row>
    <row r="1118" spans="1:3" x14ac:dyDescent="0.2">
      <c r="A1118" s="3" t="s">
        <v>461</v>
      </c>
      <c r="B1118" s="4" t="s">
        <v>462</v>
      </c>
      <c r="C1118" s="3" t="s">
        <v>3529</v>
      </c>
    </row>
    <row r="1119" spans="1:3" x14ac:dyDescent="0.2">
      <c r="A1119" s="3" t="s">
        <v>487</v>
      </c>
      <c r="B1119" s="4" t="s">
        <v>488</v>
      </c>
      <c r="C1119" s="3" t="s">
        <v>3529</v>
      </c>
    </row>
    <row r="1120" spans="1:3" x14ac:dyDescent="0.2">
      <c r="A1120" s="3" t="s">
        <v>1106</v>
      </c>
      <c r="B1120" s="4" t="s">
        <v>1107</v>
      </c>
      <c r="C1120" s="3" t="s">
        <v>3529</v>
      </c>
    </row>
    <row r="1121" spans="1:3" x14ac:dyDescent="0.2">
      <c r="A1121" s="3" t="s">
        <v>483</v>
      </c>
      <c r="B1121" s="4" t="s">
        <v>484</v>
      </c>
      <c r="C1121" s="3" t="s">
        <v>3529</v>
      </c>
    </row>
    <row r="1122" spans="1:3" x14ac:dyDescent="0.2">
      <c r="A1122" s="3" t="s">
        <v>2585</v>
      </c>
      <c r="B1122" s="4" t="s">
        <v>2586</v>
      </c>
      <c r="C1122" s="3" t="s">
        <v>3529</v>
      </c>
    </row>
    <row r="1123" spans="1:3" x14ac:dyDescent="0.2">
      <c r="A1123" s="3" t="s">
        <v>389</v>
      </c>
      <c r="B1123" s="4" t="s">
        <v>390</v>
      </c>
      <c r="C1123" s="3" t="s">
        <v>3529</v>
      </c>
    </row>
    <row r="1124" spans="1:3" x14ac:dyDescent="0.2">
      <c r="A1124" s="3" t="s">
        <v>425</v>
      </c>
      <c r="B1124" s="4" t="s">
        <v>426</v>
      </c>
      <c r="C1124" s="3" t="s">
        <v>3529</v>
      </c>
    </row>
    <row r="1125" spans="1:3" x14ac:dyDescent="0.2">
      <c r="A1125" s="3" t="s">
        <v>463</v>
      </c>
      <c r="B1125" s="4" t="s">
        <v>464</v>
      </c>
      <c r="C1125" s="3" t="s">
        <v>3529</v>
      </c>
    </row>
    <row r="1126" spans="1:3" x14ac:dyDescent="0.2">
      <c r="A1126" s="3" t="s">
        <v>564</v>
      </c>
      <c r="B1126" s="4" t="s">
        <v>565</v>
      </c>
      <c r="C1126" s="3" t="s">
        <v>3529</v>
      </c>
    </row>
    <row r="1127" spans="1:3" x14ac:dyDescent="0.2">
      <c r="A1127" s="3" t="s">
        <v>600</v>
      </c>
      <c r="B1127" s="4" t="s">
        <v>601</v>
      </c>
      <c r="C1127" s="3" t="s">
        <v>3529</v>
      </c>
    </row>
    <row r="1128" spans="1:3" x14ac:dyDescent="0.2">
      <c r="A1128" s="3" t="s">
        <v>346</v>
      </c>
      <c r="B1128" s="4" t="s">
        <v>347</v>
      </c>
      <c r="C1128" s="3" t="s">
        <v>3529</v>
      </c>
    </row>
    <row r="1129" spans="1:3" x14ac:dyDescent="0.2">
      <c r="A1129" s="3" t="s">
        <v>383</v>
      </c>
      <c r="B1129" s="4" t="s">
        <v>384</v>
      </c>
      <c r="C1129" s="3" t="s">
        <v>3529</v>
      </c>
    </row>
    <row r="1130" spans="1:3" x14ac:dyDescent="0.2">
      <c r="A1130" s="3" t="s">
        <v>268</v>
      </c>
      <c r="B1130" s="4" t="s">
        <v>269</v>
      </c>
      <c r="C1130" s="3" t="s">
        <v>3529</v>
      </c>
    </row>
    <row r="1131" spans="1:3" x14ac:dyDescent="0.2">
      <c r="A1131" s="3" t="s">
        <v>2155</v>
      </c>
      <c r="B1131" s="4" t="s">
        <v>2156</v>
      </c>
      <c r="C1131" s="3" t="s">
        <v>3529</v>
      </c>
    </row>
    <row r="1132" spans="1:3" x14ac:dyDescent="0.2">
      <c r="A1132" s="3" t="s">
        <v>385</v>
      </c>
      <c r="B1132" s="4" t="s">
        <v>386</v>
      </c>
      <c r="C1132" s="3" t="s">
        <v>3529</v>
      </c>
    </row>
    <row r="1133" spans="1:3" x14ac:dyDescent="0.2">
      <c r="A1133" s="3" t="s">
        <v>546</v>
      </c>
      <c r="B1133" s="4" t="s">
        <v>547</v>
      </c>
      <c r="C1133" s="3" t="s">
        <v>3529</v>
      </c>
    </row>
    <row r="1134" spans="1:3" x14ac:dyDescent="0.2">
      <c r="A1134" s="3" t="s">
        <v>429</v>
      </c>
      <c r="B1134" s="4" t="s">
        <v>430</v>
      </c>
      <c r="C1134" s="3" t="s">
        <v>3529</v>
      </c>
    </row>
    <row r="1135" spans="1:3" x14ac:dyDescent="0.2">
      <c r="A1135" s="3" t="s">
        <v>2147</v>
      </c>
      <c r="B1135" s="4" t="s">
        <v>2148</v>
      </c>
      <c r="C1135" s="3" t="s">
        <v>3529</v>
      </c>
    </row>
    <row r="1136" spans="1:3" x14ac:dyDescent="0.2">
      <c r="A1136" s="3" t="s">
        <v>2149</v>
      </c>
      <c r="B1136" s="4" t="s">
        <v>2150</v>
      </c>
      <c r="C1136" s="3" t="s">
        <v>3529</v>
      </c>
    </row>
    <row r="1137" spans="1:3" x14ac:dyDescent="0.2">
      <c r="A1137" s="3" t="s">
        <v>612</v>
      </c>
      <c r="B1137" s="4" t="s">
        <v>613</v>
      </c>
      <c r="C1137" s="3" t="s">
        <v>3529</v>
      </c>
    </row>
    <row r="1138" spans="1:3" x14ac:dyDescent="0.2">
      <c r="A1138" s="3" t="s">
        <v>614</v>
      </c>
      <c r="B1138" s="4" t="s">
        <v>615</v>
      </c>
      <c r="C1138" s="3" t="s">
        <v>3529</v>
      </c>
    </row>
    <row r="1139" spans="1:3" x14ac:dyDescent="0.2">
      <c r="A1139" s="3" t="s">
        <v>616</v>
      </c>
      <c r="B1139" s="4" t="s">
        <v>617</v>
      </c>
      <c r="C1139" s="3" t="s">
        <v>3529</v>
      </c>
    </row>
    <row r="1140" spans="1:3" x14ac:dyDescent="0.2">
      <c r="A1140" s="3" t="s">
        <v>534</v>
      </c>
      <c r="B1140" s="4" t="s">
        <v>535</v>
      </c>
      <c r="C1140" s="3" t="s">
        <v>3529</v>
      </c>
    </row>
    <row r="1141" spans="1:3" x14ac:dyDescent="0.2">
      <c r="A1141" s="3" t="s">
        <v>536</v>
      </c>
      <c r="B1141" s="4" t="s">
        <v>537</v>
      </c>
      <c r="C1141" s="3" t="s">
        <v>3529</v>
      </c>
    </row>
    <row r="1142" spans="1:3" x14ac:dyDescent="0.2">
      <c r="A1142" s="3" t="s">
        <v>540</v>
      </c>
      <c r="B1142" s="4" t="s">
        <v>541</v>
      </c>
      <c r="C1142" s="3" t="s">
        <v>3529</v>
      </c>
    </row>
    <row r="1143" spans="1:3" x14ac:dyDescent="0.2">
      <c r="A1143" s="3" t="s">
        <v>548</v>
      </c>
      <c r="B1143" s="4" t="s">
        <v>549</v>
      </c>
      <c r="C1143" s="3" t="s">
        <v>3529</v>
      </c>
    </row>
    <row r="1144" spans="1:3" x14ac:dyDescent="0.2">
      <c r="A1144" s="3" t="s">
        <v>550</v>
      </c>
      <c r="B1144" s="4" t="s">
        <v>551</v>
      </c>
      <c r="C1144" s="3" t="s">
        <v>3529</v>
      </c>
    </row>
    <row r="1145" spans="1:3" x14ac:dyDescent="0.2">
      <c r="A1145" s="3" t="s">
        <v>505</v>
      </c>
      <c r="B1145" s="4" t="s">
        <v>506</v>
      </c>
      <c r="C1145" s="3" t="s">
        <v>3529</v>
      </c>
    </row>
    <row r="1146" spans="1:3" x14ac:dyDescent="0.2">
      <c r="A1146" s="3" t="s">
        <v>507</v>
      </c>
      <c r="B1146" s="4" t="s">
        <v>508</v>
      </c>
      <c r="C1146" s="3" t="s">
        <v>3529</v>
      </c>
    </row>
    <row r="1147" spans="1:3" x14ac:dyDescent="0.2">
      <c r="A1147" s="3" t="s">
        <v>1691</v>
      </c>
      <c r="B1147" s="4" t="s">
        <v>1692</v>
      </c>
      <c r="C1147" s="3" t="s">
        <v>3529</v>
      </c>
    </row>
    <row r="1148" spans="1:3" x14ac:dyDescent="0.2">
      <c r="A1148" s="3" t="s">
        <v>620</v>
      </c>
      <c r="B1148" s="4" t="s">
        <v>621</v>
      </c>
      <c r="C1148" s="3" t="s">
        <v>3529</v>
      </c>
    </row>
    <row r="1149" spans="1:3" x14ac:dyDescent="0.2">
      <c r="A1149" s="3" t="s">
        <v>554</v>
      </c>
      <c r="B1149" s="4" t="s">
        <v>555</v>
      </c>
      <c r="C1149" s="3" t="s">
        <v>3529</v>
      </c>
    </row>
    <row r="1150" spans="1:3" x14ac:dyDescent="0.2">
      <c r="A1150" s="3" t="s">
        <v>2071</v>
      </c>
      <c r="B1150" s="4" t="s">
        <v>2072</v>
      </c>
      <c r="C1150" s="3" t="s">
        <v>3529</v>
      </c>
    </row>
    <row r="1151" spans="1:3" x14ac:dyDescent="0.2">
      <c r="A1151" s="3" t="s">
        <v>652</v>
      </c>
      <c r="B1151" s="4" t="s">
        <v>653</v>
      </c>
      <c r="C1151" s="3" t="s">
        <v>3529</v>
      </c>
    </row>
    <row r="1152" spans="1:3" x14ac:dyDescent="0.2">
      <c r="A1152" s="3" t="s">
        <v>590</v>
      </c>
      <c r="B1152" s="4" t="s">
        <v>591</v>
      </c>
      <c r="C1152" s="3" t="s">
        <v>3529</v>
      </c>
    </row>
    <row r="1153" spans="1:3" x14ac:dyDescent="0.2">
      <c r="A1153" s="3" t="s">
        <v>566</v>
      </c>
      <c r="B1153" s="4" t="s">
        <v>567</v>
      </c>
      <c r="C1153" s="3" t="s">
        <v>3529</v>
      </c>
    </row>
    <row r="1154" spans="1:3" x14ac:dyDescent="0.2">
      <c r="A1154" s="3" t="s">
        <v>1356</v>
      </c>
      <c r="B1154" s="4" t="s">
        <v>1357</v>
      </c>
      <c r="C1154" s="3" t="s">
        <v>3529</v>
      </c>
    </row>
    <row r="1155" spans="1:3" x14ac:dyDescent="0.2">
      <c r="A1155" s="3" t="s">
        <v>2321</v>
      </c>
      <c r="B1155" s="4" t="s">
        <v>2322</v>
      </c>
      <c r="C1155" s="3" t="s">
        <v>3529</v>
      </c>
    </row>
    <row r="1156" spans="1:3" x14ac:dyDescent="0.2">
      <c r="A1156" s="3" t="s">
        <v>475</v>
      </c>
      <c r="B1156" s="4" t="s">
        <v>476</v>
      </c>
      <c r="C1156" s="3" t="s">
        <v>3529</v>
      </c>
    </row>
    <row r="1157" spans="1:3" x14ac:dyDescent="0.2">
      <c r="A1157" s="3" t="s">
        <v>602</v>
      </c>
      <c r="B1157" s="4" t="s">
        <v>603</v>
      </c>
      <c r="C1157" s="3" t="s">
        <v>3529</v>
      </c>
    </row>
    <row r="1158" spans="1:3" x14ac:dyDescent="0.2">
      <c r="A1158" s="3" t="s">
        <v>570</v>
      </c>
      <c r="B1158" s="4" t="s">
        <v>571</v>
      </c>
      <c r="C1158" s="3" t="s">
        <v>3529</v>
      </c>
    </row>
    <row r="1159" spans="1:3" x14ac:dyDescent="0.2">
      <c r="A1159" s="3" t="s">
        <v>409</v>
      </c>
      <c r="B1159" s="4" t="s">
        <v>410</v>
      </c>
      <c r="C1159" s="3" t="s">
        <v>3529</v>
      </c>
    </row>
    <row r="1160" spans="1:3" x14ac:dyDescent="0.2">
      <c r="A1160" s="3" t="s">
        <v>606</v>
      </c>
      <c r="B1160" s="4" t="s">
        <v>607</v>
      </c>
      <c r="C1160" s="3" t="s">
        <v>3529</v>
      </c>
    </row>
    <row r="1161" spans="1:3" x14ac:dyDescent="0.2">
      <c r="A1161" s="3" t="s">
        <v>413</v>
      </c>
      <c r="B1161" s="4" t="s">
        <v>414</v>
      </c>
      <c r="C1161" s="3" t="s">
        <v>3529</v>
      </c>
    </row>
    <row r="1162" spans="1:3" x14ac:dyDescent="0.2">
      <c r="A1162" s="3" t="s">
        <v>415</v>
      </c>
      <c r="B1162" s="4" t="s">
        <v>416</v>
      </c>
      <c r="C1162" s="3" t="s">
        <v>3529</v>
      </c>
    </row>
    <row r="1163" spans="1:3" x14ac:dyDescent="0.2">
      <c r="A1163" s="3" t="s">
        <v>574</v>
      </c>
      <c r="B1163" s="4" t="s">
        <v>575</v>
      </c>
      <c r="C1163" s="3" t="s">
        <v>3529</v>
      </c>
    </row>
    <row r="1164" spans="1:3" x14ac:dyDescent="0.2">
      <c r="A1164" s="3" t="s">
        <v>578</v>
      </c>
      <c r="B1164" s="4" t="s">
        <v>579</v>
      </c>
      <c r="C1164" s="3" t="s">
        <v>3529</v>
      </c>
    </row>
    <row r="1165" spans="1:3" x14ac:dyDescent="0.2">
      <c r="A1165" s="3" t="s">
        <v>1210</v>
      </c>
      <c r="B1165" s="4" t="s">
        <v>1211</v>
      </c>
      <c r="C1165" s="3" t="s">
        <v>3529</v>
      </c>
    </row>
    <row r="1166" spans="1:3" x14ac:dyDescent="0.2">
      <c r="A1166" s="3" t="s">
        <v>580</v>
      </c>
      <c r="B1166" s="4" t="s">
        <v>581</v>
      </c>
      <c r="C1166" s="3" t="s">
        <v>3529</v>
      </c>
    </row>
    <row r="1167" spans="1:3" x14ac:dyDescent="0.2">
      <c r="A1167" s="3" t="s">
        <v>582</v>
      </c>
      <c r="B1167" s="4" t="s">
        <v>583</v>
      </c>
      <c r="C1167" s="3" t="s">
        <v>3529</v>
      </c>
    </row>
    <row r="1168" spans="1:3" x14ac:dyDescent="0.2">
      <c r="A1168" s="3" t="s">
        <v>348</v>
      </c>
      <c r="B1168" s="4" t="s">
        <v>349</v>
      </c>
      <c r="C1168" s="3" t="s">
        <v>3529</v>
      </c>
    </row>
    <row r="1169" spans="1:3" x14ac:dyDescent="0.2">
      <c r="A1169" s="3" t="s">
        <v>2073</v>
      </c>
      <c r="B1169" s="4" t="s">
        <v>2074</v>
      </c>
      <c r="C1169" s="3" t="s">
        <v>3529</v>
      </c>
    </row>
    <row r="1170" spans="1:3" x14ac:dyDescent="0.2">
      <c r="A1170" s="3" t="s">
        <v>3031</v>
      </c>
      <c r="B1170" s="4" t="s">
        <v>3032</v>
      </c>
      <c r="C1170" s="3" t="s">
        <v>3529</v>
      </c>
    </row>
    <row r="1171" spans="1:3" x14ac:dyDescent="0.2">
      <c r="A1171" s="3" t="s">
        <v>610</v>
      </c>
      <c r="B1171" s="4" t="s">
        <v>611</v>
      </c>
      <c r="C1171" s="3" t="s">
        <v>3529</v>
      </c>
    </row>
    <row r="1172" spans="1:3" x14ac:dyDescent="0.2">
      <c r="A1172" s="3" t="s">
        <v>626</v>
      </c>
      <c r="B1172" s="4" t="s">
        <v>627</v>
      </c>
      <c r="C1172" s="3" t="s">
        <v>3529</v>
      </c>
    </row>
    <row r="1173" spans="1:3" x14ac:dyDescent="0.2">
      <c r="A1173" s="3" t="s">
        <v>628</v>
      </c>
      <c r="B1173" s="4" t="s">
        <v>629</v>
      </c>
      <c r="C1173" s="3" t="s">
        <v>3529</v>
      </c>
    </row>
    <row r="1174" spans="1:3" x14ac:dyDescent="0.2">
      <c r="A1174" s="3" t="s">
        <v>1912</v>
      </c>
      <c r="B1174" s="4" t="s">
        <v>1913</v>
      </c>
      <c r="C1174" s="3" t="s">
        <v>3529</v>
      </c>
    </row>
    <row r="1175" spans="1:3" x14ac:dyDescent="0.2">
      <c r="A1175" s="3" t="s">
        <v>2471</v>
      </c>
      <c r="B1175" s="4" t="s">
        <v>2472</v>
      </c>
      <c r="C1175" s="3" t="s">
        <v>3529</v>
      </c>
    </row>
    <row r="1176" spans="1:3" x14ac:dyDescent="0.2">
      <c r="A1176" s="3" t="s">
        <v>640</v>
      </c>
      <c r="B1176" s="4" t="s">
        <v>641</v>
      </c>
      <c r="C1176" s="3" t="s">
        <v>3529</v>
      </c>
    </row>
    <row r="1177" spans="1:3" x14ac:dyDescent="0.2">
      <c r="A1177" s="3" t="s">
        <v>674</v>
      </c>
      <c r="B1177" s="4" t="s">
        <v>675</v>
      </c>
      <c r="C1177" s="3" t="s">
        <v>3529</v>
      </c>
    </row>
    <row r="1178" spans="1:3" x14ac:dyDescent="0.2">
      <c r="A1178" s="3" t="s">
        <v>648</v>
      </c>
      <c r="B1178" s="4" t="s">
        <v>649</v>
      </c>
      <c r="C1178" s="3" t="s">
        <v>3529</v>
      </c>
    </row>
    <row r="1179" spans="1:3" x14ac:dyDescent="0.2">
      <c r="A1179" s="3" t="s">
        <v>2587</v>
      </c>
      <c r="B1179" s="4" t="s">
        <v>2588</v>
      </c>
      <c r="C1179" s="3" t="s">
        <v>3529</v>
      </c>
    </row>
    <row r="1180" spans="1:3" x14ac:dyDescent="0.2">
      <c r="A1180" s="3" t="s">
        <v>1476</v>
      </c>
      <c r="B1180" s="4" t="s">
        <v>1477</v>
      </c>
      <c r="C1180" s="3" t="s">
        <v>3529</v>
      </c>
    </row>
    <row r="1181" spans="1:3" x14ac:dyDescent="0.2">
      <c r="A1181" s="3" t="s">
        <v>646</v>
      </c>
      <c r="B1181" s="4" t="s">
        <v>647</v>
      </c>
      <c r="C1181" s="3" t="s">
        <v>3529</v>
      </c>
    </row>
    <row r="1182" spans="1:3" x14ac:dyDescent="0.2">
      <c r="A1182" s="3" t="s">
        <v>702</v>
      </c>
      <c r="B1182" s="4" t="s">
        <v>703</v>
      </c>
      <c r="C1182" s="3" t="s">
        <v>3529</v>
      </c>
    </row>
    <row r="1183" spans="1:3" x14ac:dyDescent="0.2">
      <c r="A1183" s="3" t="s">
        <v>658</v>
      </c>
      <c r="B1183" s="4" t="s">
        <v>659</v>
      </c>
      <c r="C1183" s="3" t="s">
        <v>3529</v>
      </c>
    </row>
    <row r="1184" spans="1:3" x14ac:dyDescent="0.2">
      <c r="A1184" s="3" t="s">
        <v>2045</v>
      </c>
      <c r="B1184" s="4" t="s">
        <v>2046</v>
      </c>
      <c r="C1184" s="3" t="s">
        <v>3529</v>
      </c>
    </row>
    <row r="1185" spans="1:3" x14ac:dyDescent="0.2">
      <c r="A1185" s="3" t="s">
        <v>18</v>
      </c>
      <c r="B1185" s="4" t="s">
        <v>19</v>
      </c>
      <c r="C1185" s="3" t="s">
        <v>3529</v>
      </c>
    </row>
    <row r="1186" spans="1:3" x14ac:dyDescent="0.2">
      <c r="A1186" s="3" t="s">
        <v>654</v>
      </c>
      <c r="B1186" s="4" t="s">
        <v>655</v>
      </c>
      <c r="C1186" s="3" t="s">
        <v>3529</v>
      </c>
    </row>
    <row r="1187" spans="1:3" x14ac:dyDescent="0.2">
      <c r="A1187" s="3" t="s">
        <v>2047</v>
      </c>
      <c r="B1187" s="4" t="s">
        <v>2048</v>
      </c>
      <c r="C1187" s="3" t="s">
        <v>3529</v>
      </c>
    </row>
    <row r="1188" spans="1:3" x14ac:dyDescent="0.2">
      <c r="A1188" s="3" t="s">
        <v>678</v>
      </c>
      <c r="B1188" s="4" t="s">
        <v>679</v>
      </c>
      <c r="C1188" s="3" t="s">
        <v>3529</v>
      </c>
    </row>
    <row r="1189" spans="1:3" x14ac:dyDescent="0.2">
      <c r="A1189" s="3" t="s">
        <v>698</v>
      </c>
      <c r="B1189" s="4" t="s">
        <v>699</v>
      </c>
      <c r="C1189" s="3" t="s">
        <v>3529</v>
      </c>
    </row>
    <row r="1190" spans="1:3" x14ac:dyDescent="0.2">
      <c r="A1190" s="3" t="s">
        <v>796</v>
      </c>
      <c r="B1190" s="4" t="s">
        <v>797</v>
      </c>
      <c r="C1190" s="3" t="s">
        <v>3529</v>
      </c>
    </row>
    <row r="1191" spans="1:3" x14ac:dyDescent="0.2">
      <c r="A1191" s="3" t="s">
        <v>780</v>
      </c>
      <c r="B1191" s="4" t="s">
        <v>781</v>
      </c>
      <c r="C1191" s="3" t="s">
        <v>3529</v>
      </c>
    </row>
    <row r="1192" spans="1:3" x14ac:dyDescent="0.2">
      <c r="A1192" s="3" t="s">
        <v>752</v>
      </c>
      <c r="B1192" s="4" t="s">
        <v>753</v>
      </c>
      <c r="C1192" s="3" t="s">
        <v>3529</v>
      </c>
    </row>
    <row r="1193" spans="1:3" x14ac:dyDescent="0.2">
      <c r="A1193" s="3" t="s">
        <v>754</v>
      </c>
      <c r="B1193" s="4" t="s">
        <v>755</v>
      </c>
      <c r="C1193" s="3" t="s">
        <v>3529</v>
      </c>
    </row>
    <row r="1194" spans="1:3" x14ac:dyDescent="0.2">
      <c r="A1194" s="3" t="s">
        <v>682</v>
      </c>
      <c r="B1194" s="4" t="s">
        <v>683</v>
      </c>
      <c r="C1194" s="3" t="s">
        <v>3529</v>
      </c>
    </row>
    <row r="1195" spans="1:3" x14ac:dyDescent="0.2">
      <c r="A1195" s="3" t="s">
        <v>684</v>
      </c>
      <c r="B1195" s="4" t="s">
        <v>685</v>
      </c>
      <c r="C1195" s="3" t="s">
        <v>3529</v>
      </c>
    </row>
    <row r="1196" spans="1:3" x14ac:dyDescent="0.2">
      <c r="A1196" s="3" t="s">
        <v>686</v>
      </c>
      <c r="B1196" s="4" t="s">
        <v>687</v>
      </c>
      <c r="C1196" s="3" t="s">
        <v>3529</v>
      </c>
    </row>
    <row r="1197" spans="1:3" x14ac:dyDescent="0.2">
      <c r="A1197" s="3" t="s">
        <v>668</v>
      </c>
      <c r="B1197" s="4" t="s">
        <v>669</v>
      </c>
      <c r="C1197" s="3" t="s">
        <v>3529</v>
      </c>
    </row>
    <row r="1198" spans="1:3" x14ac:dyDescent="0.2">
      <c r="A1198" s="3" t="s">
        <v>802</v>
      </c>
      <c r="B1198" s="4" t="s">
        <v>803</v>
      </c>
      <c r="C1198" s="3" t="s">
        <v>3529</v>
      </c>
    </row>
    <row r="1199" spans="1:3" x14ac:dyDescent="0.2">
      <c r="A1199" s="3" t="s">
        <v>3169</v>
      </c>
      <c r="B1199" s="4" t="s">
        <v>3158</v>
      </c>
      <c r="C1199" s="3" t="s">
        <v>3529</v>
      </c>
    </row>
    <row r="1200" spans="1:3" x14ac:dyDescent="0.2">
      <c r="A1200" s="3" t="s">
        <v>776</v>
      </c>
      <c r="B1200" s="4" t="s">
        <v>777</v>
      </c>
      <c r="C1200" s="3" t="s">
        <v>3529</v>
      </c>
    </row>
    <row r="1201" spans="1:3" x14ac:dyDescent="0.2">
      <c r="A1201" s="3" t="s">
        <v>3496</v>
      </c>
      <c r="B1201" s="4" t="s">
        <v>3496</v>
      </c>
      <c r="C1201" s="3" t="s">
        <v>3529</v>
      </c>
    </row>
    <row r="1202" spans="1:3" x14ac:dyDescent="0.2">
      <c r="A1202" s="3" t="s">
        <v>3515</v>
      </c>
      <c r="B1202" s="4" t="s">
        <v>3515</v>
      </c>
      <c r="C1202" s="3" t="s">
        <v>3529</v>
      </c>
    </row>
    <row r="1203" spans="1:3" x14ac:dyDescent="0.2">
      <c r="A1203" s="3" t="s">
        <v>870</v>
      </c>
      <c r="B1203" s="4" t="s">
        <v>871</v>
      </c>
      <c r="C1203" s="3" t="s">
        <v>3529</v>
      </c>
    </row>
    <row r="1204" spans="1:3" x14ac:dyDescent="0.2">
      <c r="A1204" s="3" t="s">
        <v>876</v>
      </c>
      <c r="B1204" s="4" t="s">
        <v>877</v>
      </c>
      <c r="C1204" s="3" t="s">
        <v>3529</v>
      </c>
    </row>
    <row r="1205" spans="1:3" x14ac:dyDescent="0.2">
      <c r="A1205" s="3" t="s">
        <v>886</v>
      </c>
      <c r="B1205" s="4" t="s">
        <v>887</v>
      </c>
      <c r="C1205" s="3" t="s">
        <v>3529</v>
      </c>
    </row>
    <row r="1206" spans="1:3" x14ac:dyDescent="0.2">
      <c r="A1206" s="3" t="s">
        <v>798</v>
      </c>
      <c r="B1206" s="4" t="s">
        <v>799</v>
      </c>
      <c r="C1206" s="3" t="s">
        <v>3529</v>
      </c>
    </row>
    <row r="1207" spans="1:3" x14ac:dyDescent="0.2">
      <c r="A1207" s="3" t="s">
        <v>2981</v>
      </c>
      <c r="B1207" s="4" t="s">
        <v>2982</v>
      </c>
      <c r="C1207" s="3" t="s">
        <v>3529</v>
      </c>
    </row>
    <row r="1208" spans="1:3" x14ac:dyDescent="0.2">
      <c r="A1208" s="3" t="s">
        <v>920</v>
      </c>
      <c r="B1208" s="4" t="s">
        <v>921</v>
      </c>
      <c r="C1208" s="3" t="s">
        <v>3529</v>
      </c>
    </row>
    <row r="1209" spans="1:3" x14ac:dyDescent="0.2">
      <c r="A1209" s="3" t="s">
        <v>922</v>
      </c>
      <c r="B1209" s="4" t="s">
        <v>923</v>
      </c>
      <c r="C1209" s="3" t="s">
        <v>3529</v>
      </c>
    </row>
    <row r="1210" spans="1:3" x14ac:dyDescent="0.2">
      <c r="A1210" s="3" t="s">
        <v>924</v>
      </c>
      <c r="B1210" s="4" t="s">
        <v>925</v>
      </c>
      <c r="C1210" s="3" t="s">
        <v>3529</v>
      </c>
    </row>
    <row r="1211" spans="1:3" x14ac:dyDescent="0.2">
      <c r="A1211" s="3" t="s">
        <v>848</v>
      </c>
      <c r="B1211" s="4" t="s">
        <v>849</v>
      </c>
      <c r="C1211" s="3" t="s">
        <v>3529</v>
      </c>
    </row>
    <row r="1212" spans="1:3" x14ac:dyDescent="0.2">
      <c r="A1212" s="3" t="s">
        <v>852</v>
      </c>
      <c r="B1212" s="4" t="s">
        <v>853</v>
      </c>
      <c r="C1212" s="3" t="s">
        <v>3529</v>
      </c>
    </row>
    <row r="1213" spans="1:3" x14ac:dyDescent="0.2">
      <c r="A1213" s="3" t="s">
        <v>854</v>
      </c>
      <c r="B1213" s="4" t="s">
        <v>855</v>
      </c>
      <c r="C1213" s="3" t="s">
        <v>3529</v>
      </c>
    </row>
    <row r="1214" spans="1:3" x14ac:dyDescent="0.2">
      <c r="A1214" s="3" t="s">
        <v>856</v>
      </c>
      <c r="B1214" s="4" t="s">
        <v>857</v>
      </c>
      <c r="C1214" s="3" t="s">
        <v>3529</v>
      </c>
    </row>
    <row r="1215" spans="1:3" x14ac:dyDescent="0.2">
      <c r="A1215" s="3" t="s">
        <v>2443</v>
      </c>
      <c r="B1215" s="4" t="s">
        <v>2444</v>
      </c>
      <c r="C1215" s="3" t="s">
        <v>3529</v>
      </c>
    </row>
    <row r="1216" spans="1:3" x14ac:dyDescent="0.2">
      <c r="A1216" s="3" t="s">
        <v>126</v>
      </c>
      <c r="B1216" s="4" t="s">
        <v>127</v>
      </c>
      <c r="C1216" s="3" t="s">
        <v>3529</v>
      </c>
    </row>
    <row r="1217" spans="1:3" x14ac:dyDescent="0.2">
      <c r="A1217" s="3" t="s">
        <v>828</v>
      </c>
      <c r="B1217" s="4" t="s">
        <v>829</v>
      </c>
      <c r="C1217" s="3" t="s">
        <v>3529</v>
      </c>
    </row>
    <row r="1218" spans="1:3" x14ac:dyDescent="0.2">
      <c r="A1218" s="3" t="s">
        <v>882</v>
      </c>
      <c r="B1218" s="4" t="s">
        <v>883</v>
      </c>
      <c r="C1218" s="3" t="s">
        <v>3529</v>
      </c>
    </row>
    <row r="1219" spans="1:3" x14ac:dyDescent="0.2">
      <c r="A1219" s="3" t="s">
        <v>884</v>
      </c>
      <c r="B1219" s="4" t="s">
        <v>885</v>
      </c>
      <c r="C1219" s="3" t="s">
        <v>3529</v>
      </c>
    </row>
    <row r="1220" spans="1:3" x14ac:dyDescent="0.2">
      <c r="A1220" s="3" t="s">
        <v>896</v>
      </c>
      <c r="B1220" s="4" t="s">
        <v>897</v>
      </c>
      <c r="C1220" s="3" t="s">
        <v>3529</v>
      </c>
    </row>
    <row r="1221" spans="1:3" x14ac:dyDescent="0.2">
      <c r="A1221" s="3" t="s">
        <v>898</v>
      </c>
      <c r="B1221" s="4" t="s">
        <v>899</v>
      </c>
      <c r="C1221" s="3" t="s">
        <v>3529</v>
      </c>
    </row>
    <row r="1222" spans="1:3" x14ac:dyDescent="0.2">
      <c r="A1222" s="3" t="s">
        <v>1092</v>
      </c>
      <c r="B1222" s="4" t="s">
        <v>1093</v>
      </c>
      <c r="C1222" s="3" t="s">
        <v>3529</v>
      </c>
    </row>
    <row r="1223" spans="1:3" x14ac:dyDescent="0.2">
      <c r="A1223" s="3" t="s">
        <v>2525</v>
      </c>
      <c r="B1223" s="4" t="s">
        <v>2526</v>
      </c>
      <c r="C1223" s="3" t="s">
        <v>3529</v>
      </c>
    </row>
    <row r="1224" spans="1:3" x14ac:dyDescent="0.2">
      <c r="A1224" s="3" t="s">
        <v>908</v>
      </c>
      <c r="B1224" s="4" t="s">
        <v>909</v>
      </c>
      <c r="C1224" s="3" t="s">
        <v>3529</v>
      </c>
    </row>
    <row r="1225" spans="1:3" x14ac:dyDescent="0.2">
      <c r="A1225" s="3" t="s">
        <v>2141</v>
      </c>
      <c r="B1225" s="4" t="s">
        <v>2142</v>
      </c>
      <c r="C1225" s="3" t="s">
        <v>3529</v>
      </c>
    </row>
    <row r="1226" spans="1:3" x14ac:dyDescent="0.2">
      <c r="A1226" s="3" t="s">
        <v>916</v>
      </c>
      <c r="B1226" s="4" t="s">
        <v>917</v>
      </c>
      <c r="C1226" s="3" t="s">
        <v>3529</v>
      </c>
    </row>
    <row r="1227" spans="1:3" x14ac:dyDescent="0.2">
      <c r="A1227" s="3" t="s">
        <v>926</v>
      </c>
      <c r="B1227" s="4" t="s">
        <v>927</v>
      </c>
      <c r="C1227" s="3" t="s">
        <v>3529</v>
      </c>
    </row>
    <row r="1228" spans="1:3" x14ac:dyDescent="0.2">
      <c r="A1228" s="3" t="s">
        <v>932</v>
      </c>
      <c r="B1228" s="4" t="s">
        <v>933</v>
      </c>
      <c r="C1228" s="3" t="s">
        <v>3529</v>
      </c>
    </row>
    <row r="1229" spans="1:3" x14ac:dyDescent="0.2">
      <c r="A1229" s="3" t="s">
        <v>936</v>
      </c>
      <c r="B1229" s="4" t="s">
        <v>937</v>
      </c>
      <c r="C1229" s="3" t="s">
        <v>3529</v>
      </c>
    </row>
    <row r="1230" spans="1:3" x14ac:dyDescent="0.2">
      <c r="A1230" s="3" t="s">
        <v>934</v>
      </c>
      <c r="B1230" s="4" t="s">
        <v>935</v>
      </c>
      <c r="C1230" s="3" t="s">
        <v>3529</v>
      </c>
    </row>
    <row r="1231" spans="1:3" x14ac:dyDescent="0.2">
      <c r="A1231" s="3" t="s">
        <v>930</v>
      </c>
      <c r="B1231" s="4" t="s">
        <v>931</v>
      </c>
      <c r="C1231" s="3" t="s">
        <v>3529</v>
      </c>
    </row>
    <row r="1232" spans="1:3" x14ac:dyDescent="0.2">
      <c r="A1232" s="3" t="s">
        <v>88</v>
      </c>
      <c r="B1232" s="4" t="s">
        <v>89</v>
      </c>
      <c r="C1232" s="3" t="s">
        <v>3529</v>
      </c>
    </row>
    <row r="1233" spans="1:3" x14ac:dyDescent="0.2">
      <c r="A1233" s="3" t="s">
        <v>1256</v>
      </c>
      <c r="B1233" s="4" t="s">
        <v>1257</v>
      </c>
      <c r="C1233" s="3" t="s">
        <v>3529</v>
      </c>
    </row>
    <row r="1234" spans="1:3" x14ac:dyDescent="0.2">
      <c r="A1234" s="3" t="s">
        <v>2227</v>
      </c>
      <c r="B1234" s="4" t="s">
        <v>2228</v>
      </c>
      <c r="C1234" s="3" t="s">
        <v>3529</v>
      </c>
    </row>
    <row r="1235" spans="1:3" x14ac:dyDescent="0.2">
      <c r="A1235" s="3" t="s">
        <v>2165</v>
      </c>
      <c r="B1235" s="4" t="s">
        <v>2166</v>
      </c>
      <c r="C1235" s="3" t="s">
        <v>3529</v>
      </c>
    </row>
    <row r="1236" spans="1:3" x14ac:dyDescent="0.2">
      <c r="A1236" s="3" t="s">
        <v>2171</v>
      </c>
      <c r="B1236" s="4" t="s">
        <v>2172</v>
      </c>
      <c r="C1236" s="3" t="s">
        <v>3529</v>
      </c>
    </row>
    <row r="1237" spans="1:3" x14ac:dyDescent="0.2">
      <c r="A1237" s="3" t="s">
        <v>1902</v>
      </c>
      <c r="B1237" s="4" t="s">
        <v>1903</v>
      </c>
      <c r="C1237" s="3" t="s">
        <v>3529</v>
      </c>
    </row>
    <row r="1238" spans="1:3" x14ac:dyDescent="0.2">
      <c r="A1238" s="3" t="s">
        <v>660</v>
      </c>
      <c r="B1238" s="4" t="s">
        <v>661</v>
      </c>
      <c r="C1238" s="3" t="s">
        <v>3529</v>
      </c>
    </row>
    <row r="1239" spans="1:3" x14ac:dyDescent="0.2">
      <c r="A1239" s="3" t="s">
        <v>2215</v>
      </c>
      <c r="B1239" s="4" t="s">
        <v>2216</v>
      </c>
      <c r="C1239" s="3" t="s">
        <v>3529</v>
      </c>
    </row>
    <row r="1240" spans="1:3" x14ac:dyDescent="0.2">
      <c r="A1240" s="3" t="s">
        <v>427</v>
      </c>
      <c r="B1240" s="4" t="s">
        <v>428</v>
      </c>
      <c r="C1240" s="3" t="s">
        <v>3529</v>
      </c>
    </row>
    <row r="1241" spans="1:3" x14ac:dyDescent="0.2">
      <c r="A1241" s="3" t="s">
        <v>962</v>
      </c>
      <c r="B1241" s="4" t="s">
        <v>963</v>
      </c>
      <c r="C1241" s="3" t="s">
        <v>3529</v>
      </c>
    </row>
    <row r="1242" spans="1:3" x14ac:dyDescent="0.2">
      <c r="A1242" s="3" t="s">
        <v>964</v>
      </c>
      <c r="B1242" s="4" t="s">
        <v>965</v>
      </c>
      <c r="C1242" s="3" t="s">
        <v>3529</v>
      </c>
    </row>
    <row r="1243" spans="1:3" x14ac:dyDescent="0.2">
      <c r="A1243" s="3" t="s">
        <v>966</v>
      </c>
      <c r="B1243" s="4" t="s">
        <v>967</v>
      </c>
      <c r="C1243" s="3" t="s">
        <v>3529</v>
      </c>
    </row>
    <row r="1244" spans="1:3" x14ac:dyDescent="0.2">
      <c r="A1244" s="3" t="s">
        <v>988</v>
      </c>
      <c r="B1244" s="4" t="s">
        <v>989</v>
      </c>
      <c r="C1244" s="3" t="s">
        <v>3529</v>
      </c>
    </row>
    <row r="1245" spans="1:3" x14ac:dyDescent="0.2">
      <c r="A1245" s="3" t="s">
        <v>976</v>
      </c>
      <c r="B1245" s="4" t="s">
        <v>977</v>
      </c>
      <c r="C1245" s="3" t="s">
        <v>3529</v>
      </c>
    </row>
    <row r="1246" spans="1:3" x14ac:dyDescent="0.2">
      <c r="A1246" s="3" t="s">
        <v>984</v>
      </c>
      <c r="B1246" s="4" t="s">
        <v>985</v>
      </c>
      <c r="C1246" s="3" t="s">
        <v>3529</v>
      </c>
    </row>
    <row r="1247" spans="1:3" x14ac:dyDescent="0.2">
      <c r="A1247" s="3" t="s">
        <v>3174</v>
      </c>
      <c r="B1247" s="4" t="s">
        <v>3158</v>
      </c>
      <c r="C1247" s="3" t="s">
        <v>3529</v>
      </c>
    </row>
    <row r="1248" spans="1:3" x14ac:dyDescent="0.2">
      <c r="A1248" s="3" t="s">
        <v>950</v>
      </c>
      <c r="B1248" s="4" t="s">
        <v>951</v>
      </c>
      <c r="C1248" s="3" t="s">
        <v>3529</v>
      </c>
    </row>
    <row r="1249" spans="1:3" x14ac:dyDescent="0.2">
      <c r="A1249" s="3" t="s">
        <v>2513</v>
      </c>
      <c r="B1249" s="4" t="s">
        <v>2514</v>
      </c>
      <c r="C1249" s="3" t="s">
        <v>3529</v>
      </c>
    </row>
    <row r="1250" spans="1:3" x14ac:dyDescent="0.2">
      <c r="A1250" s="3" t="s">
        <v>944</v>
      </c>
      <c r="B1250" s="4" t="s">
        <v>945</v>
      </c>
      <c r="C1250" s="3" t="s">
        <v>3529</v>
      </c>
    </row>
    <row r="1251" spans="1:3" x14ac:dyDescent="0.2">
      <c r="A1251" s="3" t="s">
        <v>1693</v>
      </c>
      <c r="B1251" s="4" t="s">
        <v>1694</v>
      </c>
      <c r="C1251" s="3" t="s">
        <v>3529</v>
      </c>
    </row>
    <row r="1252" spans="1:3" x14ac:dyDescent="0.2">
      <c r="A1252" s="3" t="s">
        <v>3109</v>
      </c>
      <c r="B1252" s="4" t="s">
        <v>3110</v>
      </c>
      <c r="C1252" s="3" t="s">
        <v>3529</v>
      </c>
    </row>
    <row r="1253" spans="1:3" x14ac:dyDescent="0.2">
      <c r="A1253" s="3" t="s">
        <v>1018</v>
      </c>
      <c r="B1253" s="4" t="s">
        <v>1019</v>
      </c>
      <c r="C1253" s="3" t="s">
        <v>3529</v>
      </c>
    </row>
    <row r="1254" spans="1:3" x14ac:dyDescent="0.2">
      <c r="A1254" s="3" t="s">
        <v>1020</v>
      </c>
      <c r="B1254" s="4" t="s">
        <v>1021</v>
      </c>
      <c r="C1254" s="3" t="s">
        <v>3529</v>
      </c>
    </row>
    <row r="1255" spans="1:3" x14ac:dyDescent="0.2">
      <c r="A1255" s="3" t="s">
        <v>982</v>
      </c>
      <c r="B1255" s="4" t="s">
        <v>983</v>
      </c>
      <c r="C1255" s="3" t="s">
        <v>3529</v>
      </c>
    </row>
    <row r="1256" spans="1:3" x14ac:dyDescent="0.2">
      <c r="A1256" s="3" t="s">
        <v>998</v>
      </c>
      <c r="B1256" s="4" t="s">
        <v>999</v>
      </c>
      <c r="C1256" s="3" t="s">
        <v>3529</v>
      </c>
    </row>
    <row r="1257" spans="1:3" x14ac:dyDescent="0.2">
      <c r="A1257" s="3" t="s">
        <v>1000</v>
      </c>
      <c r="B1257" s="4" t="s">
        <v>1001</v>
      </c>
      <c r="C1257" s="3" t="s">
        <v>3529</v>
      </c>
    </row>
    <row r="1258" spans="1:3" x14ac:dyDescent="0.2">
      <c r="A1258" s="3" t="s">
        <v>972</v>
      </c>
      <c r="B1258" s="4" t="s">
        <v>973</v>
      </c>
      <c r="C1258" s="3" t="s">
        <v>3529</v>
      </c>
    </row>
    <row r="1259" spans="1:3" x14ac:dyDescent="0.2">
      <c r="A1259" s="3" t="s">
        <v>1014</v>
      </c>
      <c r="B1259" s="4" t="s">
        <v>1015</v>
      </c>
      <c r="C1259" s="3" t="s">
        <v>3529</v>
      </c>
    </row>
    <row r="1260" spans="1:3" x14ac:dyDescent="0.2">
      <c r="A1260" s="3" t="s">
        <v>986</v>
      </c>
      <c r="B1260" s="4" t="s">
        <v>987</v>
      </c>
      <c r="C1260" s="3" t="s">
        <v>3529</v>
      </c>
    </row>
    <row r="1261" spans="1:3" x14ac:dyDescent="0.2">
      <c r="A1261" s="3" t="s">
        <v>1350</v>
      </c>
      <c r="B1261" s="4" t="s">
        <v>1351</v>
      </c>
      <c r="C1261" s="3" t="s">
        <v>3529</v>
      </c>
    </row>
    <row r="1262" spans="1:3" x14ac:dyDescent="0.2">
      <c r="A1262" s="3" t="s">
        <v>1016</v>
      </c>
      <c r="B1262" s="4" t="s">
        <v>1017</v>
      </c>
      <c r="C1262" s="3" t="s">
        <v>3529</v>
      </c>
    </row>
    <row r="1263" spans="1:3" x14ac:dyDescent="0.2">
      <c r="A1263" s="3" t="s">
        <v>2181</v>
      </c>
      <c r="B1263" s="4" t="s">
        <v>2182</v>
      </c>
      <c r="C1263" s="3" t="s">
        <v>3529</v>
      </c>
    </row>
    <row r="1264" spans="1:3" x14ac:dyDescent="0.2">
      <c r="A1264" s="3" t="s">
        <v>1010</v>
      </c>
      <c r="B1264" s="4" t="s">
        <v>1011</v>
      </c>
      <c r="C1264" s="3" t="s">
        <v>3529</v>
      </c>
    </row>
    <row r="1265" spans="1:3" x14ac:dyDescent="0.2">
      <c r="A1265" s="3" t="s">
        <v>2705</v>
      </c>
      <c r="B1265" s="4" t="s">
        <v>2706</v>
      </c>
      <c r="C1265" s="3" t="s">
        <v>3529</v>
      </c>
    </row>
    <row r="1266" spans="1:3" x14ac:dyDescent="0.2">
      <c r="A1266" s="3" t="s">
        <v>1086</v>
      </c>
      <c r="B1266" s="4" t="s">
        <v>1087</v>
      </c>
      <c r="C1266" s="3" t="s">
        <v>3529</v>
      </c>
    </row>
    <row r="1267" spans="1:3" x14ac:dyDescent="0.2">
      <c r="A1267" s="3" t="s">
        <v>1098</v>
      </c>
      <c r="B1267" s="4" t="s">
        <v>1099</v>
      </c>
      <c r="C1267" s="3" t="s">
        <v>3529</v>
      </c>
    </row>
    <row r="1268" spans="1:3" x14ac:dyDescent="0.2">
      <c r="A1268" s="3" t="s">
        <v>1110</v>
      </c>
      <c r="B1268" s="4" t="s">
        <v>1111</v>
      </c>
      <c r="C1268" s="3" t="s">
        <v>3529</v>
      </c>
    </row>
    <row r="1269" spans="1:3" x14ac:dyDescent="0.2">
      <c r="A1269" s="3" t="s">
        <v>1078</v>
      </c>
      <c r="B1269" s="4" t="s">
        <v>1079</v>
      </c>
      <c r="C1269" s="3" t="s">
        <v>3529</v>
      </c>
    </row>
    <row r="1270" spans="1:3" x14ac:dyDescent="0.2">
      <c r="A1270" s="3" t="s">
        <v>850</v>
      </c>
      <c r="B1270" s="4" t="s">
        <v>851</v>
      </c>
      <c r="C1270" s="3" t="s">
        <v>3529</v>
      </c>
    </row>
    <row r="1271" spans="1:3" x14ac:dyDescent="0.2">
      <c r="A1271" s="3" t="s">
        <v>1062</v>
      </c>
      <c r="B1271" s="4" t="s">
        <v>1063</v>
      </c>
      <c r="C1271" s="3" t="s">
        <v>3529</v>
      </c>
    </row>
    <row r="1272" spans="1:3" x14ac:dyDescent="0.2">
      <c r="A1272" s="3" t="s">
        <v>1052</v>
      </c>
      <c r="B1272" s="4" t="s">
        <v>1053</v>
      </c>
      <c r="C1272" s="3" t="s">
        <v>3529</v>
      </c>
    </row>
    <row r="1273" spans="1:3" x14ac:dyDescent="0.2">
      <c r="A1273" s="3" t="s">
        <v>160</v>
      </c>
      <c r="B1273" s="4" t="s">
        <v>161</v>
      </c>
      <c r="C1273" s="3" t="s">
        <v>3529</v>
      </c>
    </row>
    <row r="1274" spans="1:3" x14ac:dyDescent="0.2">
      <c r="A1274" s="3" t="s">
        <v>3173</v>
      </c>
      <c r="B1274" s="4" t="s">
        <v>3158</v>
      </c>
      <c r="C1274" s="3" t="s">
        <v>3529</v>
      </c>
    </row>
    <row r="1275" spans="1:3" x14ac:dyDescent="0.2">
      <c r="A1275" s="3" t="s">
        <v>3505</v>
      </c>
      <c r="B1275" s="4" t="s">
        <v>3505</v>
      </c>
      <c r="C1275" s="3" t="s">
        <v>3529</v>
      </c>
    </row>
    <row r="1276" spans="1:3" x14ac:dyDescent="0.2">
      <c r="A1276" s="3" t="s">
        <v>1755</v>
      </c>
      <c r="B1276" s="4" t="s">
        <v>1756</v>
      </c>
      <c r="C1276" s="3" t="s">
        <v>3529</v>
      </c>
    </row>
    <row r="1277" spans="1:3" x14ac:dyDescent="0.2">
      <c r="A1277" s="3" t="s">
        <v>3472</v>
      </c>
      <c r="B1277" s="4" t="s">
        <v>3472</v>
      </c>
      <c r="C1277" s="3" t="s">
        <v>3529</v>
      </c>
    </row>
    <row r="1278" spans="1:3" x14ac:dyDescent="0.2">
      <c r="A1278" s="3" t="s">
        <v>3165</v>
      </c>
      <c r="B1278" s="4" t="s">
        <v>3158</v>
      </c>
      <c r="C1278" s="3" t="s">
        <v>3529</v>
      </c>
    </row>
    <row r="1279" spans="1:3" x14ac:dyDescent="0.2">
      <c r="A1279" s="3" t="s">
        <v>3481</v>
      </c>
      <c r="B1279" s="4" t="s">
        <v>3481</v>
      </c>
      <c r="C1279" s="3" t="s">
        <v>3529</v>
      </c>
    </row>
    <row r="1280" spans="1:3" x14ac:dyDescent="0.2">
      <c r="A1280" s="3" t="s">
        <v>3485</v>
      </c>
      <c r="B1280" s="4" t="s">
        <v>3485</v>
      </c>
      <c r="C1280" s="3" t="s">
        <v>3529</v>
      </c>
    </row>
    <row r="1281" spans="1:3" x14ac:dyDescent="0.2">
      <c r="A1281" s="3" t="s">
        <v>3469</v>
      </c>
      <c r="B1281" s="4" t="s">
        <v>3469</v>
      </c>
      <c r="C1281" s="3" t="s">
        <v>3529</v>
      </c>
    </row>
    <row r="1282" spans="1:3" x14ac:dyDescent="0.2">
      <c r="A1282" s="3" t="s">
        <v>3516</v>
      </c>
      <c r="B1282" s="4" t="s">
        <v>3516</v>
      </c>
      <c r="C1282" s="3" t="s">
        <v>3529</v>
      </c>
    </row>
    <row r="1283" spans="1:3" x14ac:dyDescent="0.2">
      <c r="A1283" s="3" t="s">
        <v>3172</v>
      </c>
      <c r="B1283" s="4" t="s">
        <v>3158</v>
      </c>
      <c r="C1283" s="3" t="s">
        <v>3529</v>
      </c>
    </row>
    <row r="1284" spans="1:3" x14ac:dyDescent="0.2">
      <c r="A1284" s="3" t="s">
        <v>2029</v>
      </c>
      <c r="B1284" s="4" t="s">
        <v>2030</v>
      </c>
      <c r="C1284" s="3" t="s">
        <v>3529</v>
      </c>
    </row>
    <row r="1285" spans="1:3" x14ac:dyDescent="0.2">
      <c r="A1285" s="3" t="s">
        <v>2035</v>
      </c>
      <c r="B1285" s="4" t="s">
        <v>2036</v>
      </c>
      <c r="C1285" s="3" t="s">
        <v>3529</v>
      </c>
    </row>
    <row r="1286" spans="1:3" x14ac:dyDescent="0.2">
      <c r="A1286" s="3" t="s">
        <v>572</v>
      </c>
      <c r="B1286" s="4" t="s">
        <v>573</v>
      </c>
      <c r="C1286" s="3" t="s">
        <v>3529</v>
      </c>
    </row>
    <row r="1287" spans="1:3" x14ac:dyDescent="0.2">
      <c r="A1287" s="3" t="s">
        <v>1150</v>
      </c>
      <c r="B1287" s="4" t="s">
        <v>1149</v>
      </c>
      <c r="C1287" s="3" t="s">
        <v>3529</v>
      </c>
    </row>
    <row r="1288" spans="1:3" x14ac:dyDescent="0.2">
      <c r="A1288" s="3" t="s">
        <v>1124</v>
      </c>
      <c r="B1288" s="4" t="s">
        <v>1125</v>
      </c>
      <c r="C1288" s="3" t="s">
        <v>3529</v>
      </c>
    </row>
    <row r="1289" spans="1:3" x14ac:dyDescent="0.2">
      <c r="A1289" s="3" t="s">
        <v>1118</v>
      </c>
      <c r="B1289" s="4" t="s">
        <v>1119</v>
      </c>
      <c r="C1289" s="3" t="s">
        <v>3529</v>
      </c>
    </row>
    <row r="1290" spans="1:3" x14ac:dyDescent="0.2">
      <c r="A1290" s="3" t="s">
        <v>1034</v>
      </c>
      <c r="B1290" s="4" t="s">
        <v>1035</v>
      </c>
      <c r="C1290" s="3" t="s">
        <v>3529</v>
      </c>
    </row>
    <row r="1291" spans="1:3" x14ac:dyDescent="0.2">
      <c r="A1291" s="3" t="s">
        <v>1100</v>
      </c>
      <c r="B1291" s="4" t="s">
        <v>1101</v>
      </c>
      <c r="C1291" s="3" t="s">
        <v>3529</v>
      </c>
    </row>
    <row r="1292" spans="1:3" x14ac:dyDescent="0.2">
      <c r="A1292" s="3" t="s">
        <v>1090</v>
      </c>
      <c r="B1292" s="4" t="s">
        <v>1091</v>
      </c>
      <c r="C1292" s="3" t="s">
        <v>3529</v>
      </c>
    </row>
    <row r="1293" spans="1:3" x14ac:dyDescent="0.2">
      <c r="A1293" s="3" t="s">
        <v>1056</v>
      </c>
      <c r="B1293" s="4" t="s">
        <v>1057</v>
      </c>
      <c r="C1293" s="3" t="s">
        <v>3529</v>
      </c>
    </row>
    <row r="1294" spans="1:3" x14ac:dyDescent="0.2">
      <c r="A1294" s="3" t="s">
        <v>1102</v>
      </c>
      <c r="B1294" s="4" t="s">
        <v>1103</v>
      </c>
      <c r="C1294" s="3" t="s">
        <v>3529</v>
      </c>
    </row>
    <row r="1295" spans="1:3" x14ac:dyDescent="0.2">
      <c r="A1295" s="3" t="s">
        <v>1140</v>
      </c>
      <c r="B1295" s="4" t="s">
        <v>1141</v>
      </c>
      <c r="C1295" s="3" t="s">
        <v>3529</v>
      </c>
    </row>
    <row r="1296" spans="1:3" x14ac:dyDescent="0.2">
      <c r="A1296" s="3" t="s">
        <v>2977</v>
      </c>
      <c r="B1296" s="4" t="s">
        <v>2978</v>
      </c>
      <c r="C1296" s="3" t="s">
        <v>3529</v>
      </c>
    </row>
    <row r="1297" spans="1:3" x14ac:dyDescent="0.2">
      <c r="A1297" s="3" t="s">
        <v>1114</v>
      </c>
      <c r="B1297" s="4" t="s">
        <v>1115</v>
      </c>
      <c r="C1297" s="3" t="s">
        <v>3529</v>
      </c>
    </row>
    <row r="1298" spans="1:3" x14ac:dyDescent="0.2">
      <c r="A1298" s="3" t="s">
        <v>1556</v>
      </c>
      <c r="B1298" s="4" t="s">
        <v>1557</v>
      </c>
      <c r="C1298" s="3" t="s">
        <v>3529</v>
      </c>
    </row>
    <row r="1299" spans="1:3" x14ac:dyDescent="0.2">
      <c r="A1299" s="3" t="s">
        <v>1157</v>
      </c>
      <c r="B1299" s="4" t="s">
        <v>1158</v>
      </c>
      <c r="C1299" s="3" t="s">
        <v>3529</v>
      </c>
    </row>
    <row r="1300" spans="1:3" x14ac:dyDescent="0.2">
      <c r="A1300" s="3" t="s">
        <v>1232</v>
      </c>
      <c r="B1300" s="4" t="s">
        <v>1233</v>
      </c>
      <c r="C1300" s="3" t="s">
        <v>3529</v>
      </c>
    </row>
    <row r="1301" spans="1:3" x14ac:dyDescent="0.2">
      <c r="A1301" s="3" t="s">
        <v>1995</v>
      </c>
      <c r="B1301" s="4" t="s">
        <v>1996</v>
      </c>
      <c r="C1301" s="3" t="s">
        <v>3529</v>
      </c>
    </row>
    <row r="1302" spans="1:3" x14ac:dyDescent="0.2">
      <c r="A1302" s="3" t="s">
        <v>2051</v>
      </c>
      <c r="B1302" s="4" t="s">
        <v>2052</v>
      </c>
      <c r="C1302" s="3" t="s">
        <v>3529</v>
      </c>
    </row>
    <row r="1303" spans="1:3" x14ac:dyDescent="0.2">
      <c r="A1303" s="3" t="s">
        <v>2277</v>
      </c>
      <c r="B1303" s="4" t="s">
        <v>2278</v>
      </c>
      <c r="C1303" s="3" t="s">
        <v>3529</v>
      </c>
    </row>
    <row r="1304" spans="1:3" x14ac:dyDescent="0.2">
      <c r="A1304" s="3" t="s">
        <v>96</v>
      </c>
      <c r="B1304" s="4" t="s">
        <v>97</v>
      </c>
      <c r="C1304" s="3" t="s">
        <v>3529</v>
      </c>
    </row>
    <row r="1305" spans="1:3" x14ac:dyDescent="0.2">
      <c r="A1305" s="3" t="s">
        <v>98</v>
      </c>
      <c r="B1305" s="4" t="s">
        <v>99</v>
      </c>
      <c r="C1305" s="3" t="s">
        <v>3529</v>
      </c>
    </row>
    <row r="1306" spans="1:3" x14ac:dyDescent="0.2">
      <c r="A1306" s="3" t="s">
        <v>1179</v>
      </c>
      <c r="B1306" s="4" t="s">
        <v>1180</v>
      </c>
      <c r="C1306" s="3" t="s">
        <v>3529</v>
      </c>
    </row>
    <row r="1307" spans="1:3" x14ac:dyDescent="0.2">
      <c r="A1307" s="3" t="s">
        <v>1181</v>
      </c>
      <c r="B1307" s="4" t="s">
        <v>1182</v>
      </c>
      <c r="C1307" s="3" t="s">
        <v>3529</v>
      </c>
    </row>
    <row r="1308" spans="1:3" x14ac:dyDescent="0.2">
      <c r="A1308" s="3" t="s">
        <v>1186</v>
      </c>
      <c r="B1308" s="4" t="s">
        <v>1187</v>
      </c>
      <c r="C1308" s="3" t="s">
        <v>3529</v>
      </c>
    </row>
    <row r="1309" spans="1:3" x14ac:dyDescent="0.2">
      <c r="A1309" s="3" t="s">
        <v>1188</v>
      </c>
      <c r="B1309" s="4" t="s">
        <v>1189</v>
      </c>
      <c r="C1309" s="3" t="s">
        <v>3529</v>
      </c>
    </row>
    <row r="1310" spans="1:3" x14ac:dyDescent="0.2">
      <c r="A1310" s="3" t="s">
        <v>1190</v>
      </c>
      <c r="B1310" s="4" t="s">
        <v>1191</v>
      </c>
      <c r="C1310" s="3" t="s">
        <v>3529</v>
      </c>
    </row>
    <row r="1311" spans="1:3" x14ac:dyDescent="0.2">
      <c r="A1311" s="3" t="s">
        <v>1194</v>
      </c>
      <c r="B1311" s="4" t="s">
        <v>1195</v>
      </c>
      <c r="C1311" s="3" t="s">
        <v>3529</v>
      </c>
    </row>
    <row r="1312" spans="1:3" x14ac:dyDescent="0.2">
      <c r="A1312" s="3" t="s">
        <v>1192</v>
      </c>
      <c r="B1312" s="4" t="s">
        <v>1193</v>
      </c>
      <c r="C1312" s="3" t="s">
        <v>3529</v>
      </c>
    </row>
    <row r="1313" spans="1:3" x14ac:dyDescent="0.2">
      <c r="A1313" s="3" t="s">
        <v>1200</v>
      </c>
      <c r="B1313" s="4" t="s">
        <v>1199</v>
      </c>
      <c r="C1313" s="3" t="s">
        <v>3529</v>
      </c>
    </row>
    <row r="1314" spans="1:3" x14ac:dyDescent="0.2">
      <c r="A1314" s="3" t="s">
        <v>1198</v>
      </c>
      <c r="B1314" s="4" t="s">
        <v>1199</v>
      </c>
      <c r="C1314" s="3" t="s">
        <v>3529</v>
      </c>
    </row>
    <row r="1315" spans="1:3" x14ac:dyDescent="0.2">
      <c r="A1315" s="3" t="s">
        <v>1196</v>
      </c>
      <c r="B1315" s="4" t="s">
        <v>1197</v>
      </c>
      <c r="C1315" s="3" t="s">
        <v>3529</v>
      </c>
    </row>
    <row r="1316" spans="1:3" x14ac:dyDescent="0.2">
      <c r="A1316" s="3" t="s">
        <v>1203</v>
      </c>
      <c r="B1316" s="4" t="s">
        <v>1202</v>
      </c>
      <c r="C1316" s="3" t="s">
        <v>3529</v>
      </c>
    </row>
    <row r="1317" spans="1:3" x14ac:dyDescent="0.2">
      <c r="A1317" s="3" t="s">
        <v>1201</v>
      </c>
      <c r="B1317" s="4" t="s">
        <v>1202</v>
      </c>
      <c r="C1317" s="3" t="s">
        <v>3529</v>
      </c>
    </row>
    <row r="1318" spans="1:3" x14ac:dyDescent="0.2">
      <c r="A1318" s="3" t="s">
        <v>1167</v>
      </c>
      <c r="B1318" s="4" t="s">
        <v>1168</v>
      </c>
      <c r="C1318" s="3" t="s">
        <v>3529</v>
      </c>
    </row>
    <row r="1319" spans="1:3" x14ac:dyDescent="0.2">
      <c r="A1319" s="3" t="s">
        <v>1214</v>
      </c>
      <c r="B1319" s="4" t="s">
        <v>1215</v>
      </c>
      <c r="C1319" s="3" t="s">
        <v>3529</v>
      </c>
    </row>
    <row r="1320" spans="1:3" x14ac:dyDescent="0.2">
      <c r="A1320" s="3" t="s">
        <v>1171</v>
      </c>
      <c r="B1320" s="4" t="s">
        <v>1172</v>
      </c>
      <c r="C1320" s="3" t="s">
        <v>3529</v>
      </c>
    </row>
    <row r="1321" spans="1:3" x14ac:dyDescent="0.2">
      <c r="A1321" s="3" t="s">
        <v>3468</v>
      </c>
      <c r="B1321" s="4" t="s">
        <v>3468</v>
      </c>
      <c r="C1321" s="3" t="s">
        <v>3529</v>
      </c>
    </row>
    <row r="1322" spans="1:3" x14ac:dyDescent="0.2">
      <c r="A1322" s="3" t="s">
        <v>1216</v>
      </c>
      <c r="B1322" s="4" t="s">
        <v>1217</v>
      </c>
      <c r="C1322" s="3" t="s">
        <v>3529</v>
      </c>
    </row>
    <row r="1323" spans="1:3" x14ac:dyDescent="0.2">
      <c r="A1323" s="3" t="s">
        <v>10</v>
      </c>
      <c r="B1323" s="4" t="s">
        <v>11</v>
      </c>
      <c r="C1323" s="3" t="s">
        <v>3529</v>
      </c>
    </row>
    <row r="1324" spans="1:3" x14ac:dyDescent="0.2">
      <c r="A1324" s="3" t="s">
        <v>318</v>
      </c>
      <c r="B1324" s="4" t="s">
        <v>319</v>
      </c>
      <c r="C1324" s="3" t="s">
        <v>3529</v>
      </c>
    </row>
    <row r="1325" spans="1:3" x14ac:dyDescent="0.2">
      <c r="A1325" s="3" t="s">
        <v>1308</v>
      </c>
      <c r="B1325" s="4" t="s">
        <v>1309</v>
      </c>
      <c r="C1325" s="3" t="s">
        <v>3529</v>
      </c>
    </row>
    <row r="1326" spans="1:3" x14ac:dyDescent="0.2">
      <c r="A1326" s="3" t="s">
        <v>910</v>
      </c>
      <c r="B1326" s="4" t="s">
        <v>911</v>
      </c>
      <c r="C1326" s="3" t="s">
        <v>3529</v>
      </c>
    </row>
    <row r="1327" spans="1:3" x14ac:dyDescent="0.2">
      <c r="A1327" s="3" t="s">
        <v>40</v>
      </c>
      <c r="B1327" s="4" t="s">
        <v>41</v>
      </c>
      <c r="C1327" s="3" t="s">
        <v>3529</v>
      </c>
    </row>
    <row r="1328" spans="1:3" x14ac:dyDescent="0.2">
      <c r="A1328" s="3" t="s">
        <v>1316</v>
      </c>
      <c r="B1328" s="4" t="s">
        <v>1317</v>
      </c>
      <c r="C1328" s="3" t="s">
        <v>3529</v>
      </c>
    </row>
    <row r="1329" spans="1:3" x14ac:dyDescent="0.2">
      <c r="A1329" s="3" t="s">
        <v>1282</v>
      </c>
      <c r="B1329" s="4" t="s">
        <v>1283</v>
      </c>
      <c r="C1329" s="3" t="s">
        <v>3529</v>
      </c>
    </row>
    <row r="1330" spans="1:3" x14ac:dyDescent="0.2">
      <c r="A1330" s="3" t="s">
        <v>2589</v>
      </c>
      <c r="B1330" s="4" t="s">
        <v>2590</v>
      </c>
      <c r="C1330" s="3" t="s">
        <v>3529</v>
      </c>
    </row>
    <row r="1331" spans="1:3" x14ac:dyDescent="0.2">
      <c r="A1331" s="3" t="s">
        <v>1296</v>
      </c>
      <c r="B1331" s="4" t="s">
        <v>1297</v>
      </c>
      <c r="C1331" s="3" t="s">
        <v>3529</v>
      </c>
    </row>
    <row r="1332" spans="1:3" x14ac:dyDescent="0.2">
      <c r="A1332" s="3" t="s">
        <v>1284</v>
      </c>
      <c r="B1332" s="4" t="s">
        <v>1285</v>
      </c>
      <c r="C1332" s="3" t="s">
        <v>3529</v>
      </c>
    </row>
    <row r="1333" spans="1:3" x14ac:dyDescent="0.2">
      <c r="A1333" s="3" t="s">
        <v>1286</v>
      </c>
      <c r="B1333" s="4" t="s">
        <v>1287</v>
      </c>
      <c r="C1333" s="3" t="s">
        <v>3529</v>
      </c>
    </row>
    <row r="1334" spans="1:3" x14ac:dyDescent="0.2">
      <c r="A1334" s="3" t="s">
        <v>1248</v>
      </c>
      <c r="B1334" s="4" t="s">
        <v>1249</v>
      </c>
      <c r="C1334" s="3" t="s">
        <v>3529</v>
      </c>
    </row>
    <row r="1335" spans="1:3" x14ac:dyDescent="0.2">
      <c r="A1335" s="3" t="s">
        <v>1300</v>
      </c>
      <c r="B1335" s="4" t="s">
        <v>1301</v>
      </c>
      <c r="C1335" s="3" t="s">
        <v>3529</v>
      </c>
    </row>
    <row r="1336" spans="1:3" x14ac:dyDescent="0.2">
      <c r="A1336" s="3" t="s">
        <v>1302</v>
      </c>
      <c r="B1336" s="4" t="s">
        <v>1303</v>
      </c>
      <c r="C1336" s="3" t="s">
        <v>3529</v>
      </c>
    </row>
    <row r="1337" spans="1:3" x14ac:dyDescent="0.2">
      <c r="A1337" s="3" t="s">
        <v>1250</v>
      </c>
      <c r="B1337" s="4" t="s">
        <v>1251</v>
      </c>
      <c r="C1337" s="3" t="s">
        <v>3529</v>
      </c>
    </row>
    <row r="1338" spans="1:3" x14ac:dyDescent="0.2">
      <c r="A1338" s="3" t="s">
        <v>1590</v>
      </c>
      <c r="B1338" s="4" t="s">
        <v>1591</v>
      </c>
      <c r="C1338" s="3" t="s">
        <v>3529</v>
      </c>
    </row>
    <row r="1339" spans="1:3" x14ac:dyDescent="0.2">
      <c r="A1339" s="3" t="s">
        <v>1272</v>
      </c>
      <c r="B1339" s="4" t="s">
        <v>1273</v>
      </c>
      <c r="C1339" s="3" t="s">
        <v>3529</v>
      </c>
    </row>
    <row r="1340" spans="1:3" x14ac:dyDescent="0.2">
      <c r="A1340" s="3" t="s">
        <v>1274</v>
      </c>
      <c r="B1340" s="4" t="s">
        <v>1275</v>
      </c>
      <c r="C1340" s="3" t="s">
        <v>3529</v>
      </c>
    </row>
    <row r="1341" spans="1:3" x14ac:dyDescent="0.2">
      <c r="A1341" s="3" t="s">
        <v>1310</v>
      </c>
      <c r="B1341" s="4" t="s">
        <v>1311</v>
      </c>
      <c r="C1341" s="3" t="s">
        <v>3529</v>
      </c>
    </row>
    <row r="1342" spans="1:3" x14ac:dyDescent="0.2">
      <c r="A1342" s="3" t="s">
        <v>1260</v>
      </c>
      <c r="B1342" s="4" t="s">
        <v>1261</v>
      </c>
      <c r="C1342" s="3" t="s">
        <v>3529</v>
      </c>
    </row>
    <row r="1343" spans="1:3" x14ac:dyDescent="0.2">
      <c r="A1343" s="3" t="s">
        <v>1314</v>
      </c>
      <c r="B1343" s="4" t="s">
        <v>1315</v>
      </c>
      <c r="C1343" s="3" t="s">
        <v>3529</v>
      </c>
    </row>
    <row r="1344" spans="1:3" x14ac:dyDescent="0.2">
      <c r="A1344" s="3" t="s">
        <v>2189</v>
      </c>
      <c r="B1344" s="4" t="s">
        <v>2190</v>
      </c>
      <c r="C1344" s="3" t="s">
        <v>3529</v>
      </c>
    </row>
    <row r="1345" spans="1:3" x14ac:dyDescent="0.2">
      <c r="A1345" s="3" t="s">
        <v>3111</v>
      </c>
      <c r="B1345" s="4" t="s">
        <v>3112</v>
      </c>
      <c r="C1345" s="3" t="s">
        <v>3529</v>
      </c>
    </row>
    <row r="1346" spans="1:3" x14ac:dyDescent="0.2">
      <c r="A1346" s="3" t="s">
        <v>1318</v>
      </c>
      <c r="B1346" s="4" t="s">
        <v>1319</v>
      </c>
      <c r="C1346" s="3" t="s">
        <v>3529</v>
      </c>
    </row>
    <row r="1347" spans="1:3" x14ac:dyDescent="0.2">
      <c r="A1347" s="3" t="s">
        <v>2191</v>
      </c>
      <c r="B1347" s="4" t="s">
        <v>2192</v>
      </c>
      <c r="C1347" s="3" t="s">
        <v>3529</v>
      </c>
    </row>
    <row r="1348" spans="1:3" x14ac:dyDescent="0.2">
      <c r="A1348" s="3" t="s">
        <v>1306</v>
      </c>
      <c r="B1348" s="4" t="s">
        <v>1307</v>
      </c>
      <c r="C1348" s="3" t="s">
        <v>3529</v>
      </c>
    </row>
    <row r="1349" spans="1:3" x14ac:dyDescent="0.2">
      <c r="A1349" s="3" t="s">
        <v>2011</v>
      </c>
      <c r="B1349" s="4" t="s">
        <v>2012</v>
      </c>
      <c r="C1349" s="3" t="s">
        <v>3529</v>
      </c>
    </row>
    <row r="1350" spans="1:3" x14ac:dyDescent="0.2">
      <c r="A1350" s="3" t="s">
        <v>338</v>
      </c>
      <c r="B1350" s="4" t="s">
        <v>339</v>
      </c>
      <c r="C1350" s="3" t="s">
        <v>3529</v>
      </c>
    </row>
    <row r="1351" spans="1:3" x14ac:dyDescent="0.2">
      <c r="A1351" s="3" t="s">
        <v>902</v>
      </c>
      <c r="B1351" s="4" t="s">
        <v>903</v>
      </c>
      <c r="C1351" s="3" t="s">
        <v>3529</v>
      </c>
    </row>
    <row r="1352" spans="1:3" x14ac:dyDescent="0.2">
      <c r="A1352" s="3" t="s">
        <v>1456</v>
      </c>
      <c r="B1352" s="4" t="s">
        <v>1457</v>
      </c>
      <c r="C1352" s="3" t="s">
        <v>3529</v>
      </c>
    </row>
    <row r="1353" spans="1:3" x14ac:dyDescent="0.2">
      <c r="A1353" s="3" t="s">
        <v>3495</v>
      </c>
      <c r="B1353" s="4" t="s">
        <v>3495</v>
      </c>
      <c r="C1353" s="3" t="s">
        <v>3529</v>
      </c>
    </row>
    <row r="1354" spans="1:3" x14ac:dyDescent="0.2">
      <c r="A1354" s="3" t="s">
        <v>1336</v>
      </c>
      <c r="B1354" s="4" t="s">
        <v>1337</v>
      </c>
      <c r="C1354" s="3" t="s">
        <v>3529</v>
      </c>
    </row>
    <row r="1355" spans="1:3" x14ac:dyDescent="0.2">
      <c r="A1355" s="3" t="s">
        <v>1338</v>
      </c>
      <c r="B1355" s="4" t="s">
        <v>1339</v>
      </c>
      <c r="C1355" s="3" t="s">
        <v>3529</v>
      </c>
    </row>
    <row r="1356" spans="1:3" x14ac:dyDescent="0.2">
      <c r="A1356" s="3" t="s">
        <v>1500</v>
      </c>
      <c r="B1356" s="4" t="s">
        <v>1501</v>
      </c>
      <c r="C1356" s="3" t="s">
        <v>3529</v>
      </c>
    </row>
    <row r="1357" spans="1:3" x14ac:dyDescent="0.2">
      <c r="A1357" s="3" t="s">
        <v>296</v>
      </c>
      <c r="B1357" s="4" t="s">
        <v>297</v>
      </c>
      <c r="C1357" s="3" t="s">
        <v>3529</v>
      </c>
    </row>
    <row r="1358" spans="1:3" x14ac:dyDescent="0.2">
      <c r="A1358" s="3" t="s">
        <v>1344</v>
      </c>
      <c r="B1358" s="4" t="s">
        <v>1345</v>
      </c>
      <c r="C1358" s="3" t="s">
        <v>3529</v>
      </c>
    </row>
    <row r="1359" spans="1:3" x14ac:dyDescent="0.2">
      <c r="A1359" s="3" t="s">
        <v>1324</v>
      </c>
      <c r="B1359" s="4" t="s">
        <v>1325</v>
      </c>
      <c r="C1359" s="3" t="s">
        <v>3529</v>
      </c>
    </row>
    <row r="1360" spans="1:3" x14ac:dyDescent="0.2">
      <c r="A1360" s="3" t="s">
        <v>1322</v>
      </c>
      <c r="B1360" s="4" t="s">
        <v>1323</v>
      </c>
      <c r="C1360" s="3" t="s">
        <v>3529</v>
      </c>
    </row>
    <row r="1361" spans="1:3" x14ac:dyDescent="0.2">
      <c r="A1361" s="3" t="s">
        <v>1330</v>
      </c>
      <c r="B1361" s="4" t="s">
        <v>1331</v>
      </c>
      <c r="C1361" s="3" t="s">
        <v>3529</v>
      </c>
    </row>
    <row r="1362" spans="1:3" x14ac:dyDescent="0.2">
      <c r="A1362" s="3" t="s">
        <v>1328</v>
      </c>
      <c r="B1362" s="4" t="s">
        <v>1329</v>
      </c>
      <c r="C1362" s="3" t="s">
        <v>3529</v>
      </c>
    </row>
    <row r="1363" spans="1:3" x14ac:dyDescent="0.2">
      <c r="A1363" s="3" t="s">
        <v>1346</v>
      </c>
      <c r="B1363" s="4" t="s">
        <v>1347</v>
      </c>
      <c r="C1363" s="3" t="s">
        <v>3529</v>
      </c>
    </row>
    <row r="1364" spans="1:3" x14ac:dyDescent="0.2">
      <c r="A1364" s="3" t="s">
        <v>866</v>
      </c>
      <c r="B1364" s="4" t="s">
        <v>867</v>
      </c>
      <c r="C1364" s="3" t="s">
        <v>3529</v>
      </c>
    </row>
    <row r="1365" spans="1:3" x14ac:dyDescent="0.2">
      <c r="A1365" s="3" t="s">
        <v>1404</v>
      </c>
      <c r="B1365" s="4" t="s">
        <v>1405</v>
      </c>
      <c r="C1365" s="3" t="s">
        <v>3529</v>
      </c>
    </row>
    <row r="1366" spans="1:3" x14ac:dyDescent="0.2">
      <c r="A1366" s="3" t="s">
        <v>1973</v>
      </c>
      <c r="B1366" s="4" t="s">
        <v>1974</v>
      </c>
      <c r="C1366" s="3" t="s">
        <v>3529</v>
      </c>
    </row>
    <row r="1367" spans="1:3" x14ac:dyDescent="0.2">
      <c r="A1367" s="3" t="s">
        <v>1352</v>
      </c>
      <c r="B1367" s="4" t="s">
        <v>1353</v>
      </c>
      <c r="C1367" s="3" t="s">
        <v>3529</v>
      </c>
    </row>
    <row r="1368" spans="1:3" x14ac:dyDescent="0.2">
      <c r="A1368" s="3" t="s">
        <v>1416</v>
      </c>
      <c r="B1368" s="4" t="s">
        <v>1417</v>
      </c>
      <c r="C1368" s="3" t="s">
        <v>3529</v>
      </c>
    </row>
    <row r="1369" spans="1:3" x14ac:dyDescent="0.2">
      <c r="A1369" s="3" t="s">
        <v>1418</v>
      </c>
      <c r="B1369" s="4" t="s">
        <v>1419</v>
      </c>
      <c r="C1369" s="3" t="s">
        <v>3529</v>
      </c>
    </row>
    <row r="1370" spans="1:3" x14ac:dyDescent="0.2">
      <c r="A1370" s="3" t="s">
        <v>708</v>
      </c>
      <c r="B1370" s="4" t="s">
        <v>709</v>
      </c>
      <c r="C1370" s="3" t="s">
        <v>3529</v>
      </c>
    </row>
    <row r="1371" spans="1:3" x14ac:dyDescent="0.2">
      <c r="A1371" s="3" t="s">
        <v>2211</v>
      </c>
      <c r="B1371" s="4" t="s">
        <v>2212</v>
      </c>
      <c r="C1371" s="3" t="s">
        <v>3529</v>
      </c>
    </row>
    <row r="1372" spans="1:3" x14ac:dyDescent="0.2">
      <c r="A1372" s="3" t="s">
        <v>1402</v>
      </c>
      <c r="B1372" s="4" t="s">
        <v>1403</v>
      </c>
      <c r="C1372" s="3" t="s">
        <v>3529</v>
      </c>
    </row>
    <row r="1373" spans="1:3" x14ac:dyDescent="0.2">
      <c r="A1373" s="3" t="s">
        <v>1358</v>
      </c>
      <c r="B1373" s="4" t="s">
        <v>1359</v>
      </c>
      <c r="C1373" s="3" t="s">
        <v>3529</v>
      </c>
    </row>
    <row r="1374" spans="1:3" x14ac:dyDescent="0.2">
      <c r="A1374" s="3" t="s">
        <v>2431</v>
      </c>
      <c r="B1374" s="4" t="s">
        <v>2432</v>
      </c>
      <c r="C1374" s="3" t="s">
        <v>3529</v>
      </c>
    </row>
    <row r="1375" spans="1:3" x14ac:dyDescent="0.2">
      <c r="A1375" s="3" t="s">
        <v>1426</v>
      </c>
      <c r="B1375" s="4" t="s">
        <v>1427</v>
      </c>
      <c r="C1375" s="3" t="s">
        <v>3529</v>
      </c>
    </row>
    <row r="1376" spans="1:3" x14ac:dyDescent="0.2">
      <c r="A1376" s="3" t="s">
        <v>1470</v>
      </c>
      <c r="B1376" s="4" t="s">
        <v>1471</v>
      </c>
      <c r="C1376" s="3" t="s">
        <v>3529</v>
      </c>
    </row>
    <row r="1377" spans="1:3" x14ac:dyDescent="0.2">
      <c r="A1377" s="3" t="s">
        <v>1472</v>
      </c>
      <c r="B1377" s="4" t="s">
        <v>1473</v>
      </c>
      <c r="C1377" s="3" t="s">
        <v>3529</v>
      </c>
    </row>
    <row r="1378" spans="1:3" x14ac:dyDescent="0.2">
      <c r="A1378" s="3" t="s">
        <v>1436</v>
      </c>
      <c r="B1378" s="4" t="s">
        <v>1437</v>
      </c>
      <c r="C1378" s="3" t="s">
        <v>3529</v>
      </c>
    </row>
    <row r="1379" spans="1:3" x14ac:dyDescent="0.2">
      <c r="A1379" s="3" t="s">
        <v>2093</v>
      </c>
      <c r="B1379" s="4" t="s">
        <v>2094</v>
      </c>
      <c r="C1379" s="3" t="s">
        <v>3529</v>
      </c>
    </row>
    <row r="1380" spans="1:3" x14ac:dyDescent="0.2">
      <c r="A1380" s="3" t="s">
        <v>1420</v>
      </c>
      <c r="B1380" s="4" t="s">
        <v>1421</v>
      </c>
      <c r="C1380" s="3" t="s">
        <v>3529</v>
      </c>
    </row>
    <row r="1381" spans="1:3" x14ac:dyDescent="0.2">
      <c r="A1381" s="3" t="s">
        <v>1414</v>
      </c>
      <c r="B1381" s="4" t="s">
        <v>1415</v>
      </c>
      <c r="C1381" s="3" t="s">
        <v>3529</v>
      </c>
    </row>
    <row r="1382" spans="1:3" x14ac:dyDescent="0.2">
      <c r="A1382" s="3" t="s">
        <v>3129</v>
      </c>
      <c r="B1382" s="4" t="s">
        <v>3130</v>
      </c>
      <c r="C1382" s="3" t="s">
        <v>3529</v>
      </c>
    </row>
    <row r="1383" spans="1:3" x14ac:dyDescent="0.2">
      <c r="A1383" s="3" t="s">
        <v>1396</v>
      </c>
      <c r="B1383" s="4" t="s">
        <v>1397</v>
      </c>
      <c r="C1383" s="3" t="s">
        <v>3529</v>
      </c>
    </row>
    <row r="1384" spans="1:3" x14ac:dyDescent="0.2">
      <c r="A1384" s="3" t="s">
        <v>1452</v>
      </c>
      <c r="B1384" s="4" t="s">
        <v>1453</v>
      </c>
      <c r="C1384" s="3" t="s">
        <v>3529</v>
      </c>
    </row>
    <row r="1385" spans="1:3" x14ac:dyDescent="0.2">
      <c r="A1385" s="3" t="s">
        <v>1450</v>
      </c>
      <c r="B1385" s="4" t="s">
        <v>1451</v>
      </c>
      <c r="C1385" s="3" t="s">
        <v>3529</v>
      </c>
    </row>
    <row r="1386" spans="1:3" x14ac:dyDescent="0.2">
      <c r="A1386" s="3" t="s">
        <v>1460</v>
      </c>
      <c r="B1386" s="4" t="s">
        <v>1461</v>
      </c>
      <c r="C1386" s="3" t="s">
        <v>3529</v>
      </c>
    </row>
    <row r="1387" spans="1:3" x14ac:dyDescent="0.2">
      <c r="A1387" s="3" t="s">
        <v>417</v>
      </c>
      <c r="B1387" s="4" t="s">
        <v>418</v>
      </c>
      <c r="C1387" s="3" t="s">
        <v>3529</v>
      </c>
    </row>
    <row r="1388" spans="1:3" x14ac:dyDescent="0.2">
      <c r="A1388" s="3" t="s">
        <v>1608</v>
      </c>
      <c r="B1388" s="4" t="s">
        <v>1609</v>
      </c>
      <c r="C1388" s="3" t="s">
        <v>3529</v>
      </c>
    </row>
    <row r="1389" spans="1:3" x14ac:dyDescent="0.2">
      <c r="A1389" s="3" t="s">
        <v>2933</v>
      </c>
      <c r="B1389" s="4" t="s">
        <v>2934</v>
      </c>
      <c r="C1389" s="3" t="s">
        <v>3529</v>
      </c>
    </row>
    <row r="1390" spans="1:3" x14ac:dyDescent="0.2">
      <c r="A1390" s="3" t="s">
        <v>3168</v>
      </c>
      <c r="B1390" s="4" t="s">
        <v>3158</v>
      </c>
      <c r="C1390" s="3" t="s">
        <v>3529</v>
      </c>
    </row>
    <row r="1391" spans="1:3" x14ac:dyDescent="0.2">
      <c r="A1391" s="3" t="s">
        <v>154</v>
      </c>
      <c r="B1391" s="4" t="s">
        <v>155</v>
      </c>
      <c r="C1391" s="3" t="s">
        <v>3529</v>
      </c>
    </row>
    <row r="1392" spans="1:3" x14ac:dyDescent="0.2">
      <c r="A1392" s="3" t="s">
        <v>3518</v>
      </c>
      <c r="B1392" s="4" t="s">
        <v>3518</v>
      </c>
      <c r="C1392" s="3" t="s">
        <v>3529</v>
      </c>
    </row>
    <row r="1393" spans="1:3" x14ac:dyDescent="0.2">
      <c r="A1393" s="3" t="s">
        <v>1492</v>
      </c>
      <c r="B1393" s="4" t="s">
        <v>1493</v>
      </c>
      <c r="C1393" s="3" t="s">
        <v>3529</v>
      </c>
    </row>
    <row r="1394" spans="1:3" x14ac:dyDescent="0.2">
      <c r="A1394" s="3" t="s">
        <v>1604</v>
      </c>
      <c r="B1394" s="4" t="s">
        <v>1605</v>
      </c>
      <c r="C1394" s="3" t="s">
        <v>3529</v>
      </c>
    </row>
    <row r="1395" spans="1:3" x14ac:dyDescent="0.2">
      <c r="A1395" s="3" t="s">
        <v>344</v>
      </c>
      <c r="B1395" s="4" t="s">
        <v>345</v>
      </c>
      <c r="C1395" s="3" t="s">
        <v>3529</v>
      </c>
    </row>
    <row r="1396" spans="1:3" x14ac:dyDescent="0.2">
      <c r="A1396" s="5" t="s">
        <v>3523</v>
      </c>
      <c r="B1396" s="4" t="s">
        <v>3524</v>
      </c>
      <c r="C1396" s="3" t="s">
        <v>3529</v>
      </c>
    </row>
    <row r="1397" spans="1:3" x14ac:dyDescent="0.2">
      <c r="A1397" s="3" t="s">
        <v>1638</v>
      </c>
      <c r="B1397" s="4" t="s">
        <v>1639</v>
      </c>
      <c r="C1397" s="3" t="s">
        <v>3529</v>
      </c>
    </row>
    <row r="1398" spans="1:3" x14ac:dyDescent="0.2">
      <c r="A1398" s="3" t="s">
        <v>1544</v>
      </c>
      <c r="B1398" s="4" t="s">
        <v>1545</v>
      </c>
      <c r="C1398" s="3" t="s">
        <v>3529</v>
      </c>
    </row>
    <row r="1399" spans="1:3" x14ac:dyDescent="0.2">
      <c r="A1399" s="3" t="s">
        <v>1636</v>
      </c>
      <c r="B1399" s="4" t="s">
        <v>1637</v>
      </c>
      <c r="C1399" s="3" t="s">
        <v>3529</v>
      </c>
    </row>
    <row r="1400" spans="1:3" x14ac:dyDescent="0.2">
      <c r="A1400" s="3" t="s">
        <v>1634</v>
      </c>
      <c r="B1400" s="4" t="s">
        <v>1635</v>
      </c>
      <c r="C1400" s="3" t="s">
        <v>3529</v>
      </c>
    </row>
    <row r="1401" spans="1:3" x14ac:dyDescent="0.2">
      <c r="A1401" s="3" t="s">
        <v>2303</v>
      </c>
      <c r="B1401" s="4" t="s">
        <v>2304</v>
      </c>
      <c r="C1401" s="3" t="s">
        <v>3529</v>
      </c>
    </row>
    <row r="1402" spans="1:3" x14ac:dyDescent="0.2">
      <c r="A1402" s="3" t="s">
        <v>1518</v>
      </c>
      <c r="B1402" s="4" t="s">
        <v>1519</v>
      </c>
      <c r="C1402" s="3" t="s">
        <v>3529</v>
      </c>
    </row>
    <row r="1403" spans="1:3" x14ac:dyDescent="0.2">
      <c r="A1403" s="3" t="s">
        <v>1504</v>
      </c>
      <c r="B1403" s="4" t="s">
        <v>1505</v>
      </c>
      <c r="C1403" s="3" t="s">
        <v>3529</v>
      </c>
    </row>
    <row r="1404" spans="1:3" x14ac:dyDescent="0.2">
      <c r="A1404" s="3" t="s">
        <v>3053</v>
      </c>
      <c r="B1404" s="4" t="s">
        <v>3052</v>
      </c>
      <c r="C1404" s="3" t="s">
        <v>3529</v>
      </c>
    </row>
    <row r="1405" spans="1:3" x14ac:dyDescent="0.2">
      <c r="A1405" s="3" t="s">
        <v>8</v>
      </c>
      <c r="B1405" s="4" t="s">
        <v>9</v>
      </c>
      <c r="C1405" s="3" t="s">
        <v>3529</v>
      </c>
    </row>
    <row r="1406" spans="1:3" x14ac:dyDescent="0.2">
      <c r="A1406" s="3" t="s">
        <v>834</v>
      </c>
      <c r="B1406" s="4" t="s">
        <v>835</v>
      </c>
      <c r="C1406" s="3" t="s">
        <v>3529</v>
      </c>
    </row>
    <row r="1407" spans="1:3" x14ac:dyDescent="0.2">
      <c r="A1407" s="3" t="s">
        <v>2875</v>
      </c>
      <c r="B1407" s="4" t="s">
        <v>2876</v>
      </c>
      <c r="C1407" s="3" t="s">
        <v>3529</v>
      </c>
    </row>
    <row r="1408" spans="1:3" x14ac:dyDescent="0.2">
      <c r="A1408" s="3" t="s">
        <v>140</v>
      </c>
      <c r="B1408" s="4" t="s">
        <v>141</v>
      </c>
      <c r="C1408" s="3" t="s">
        <v>3529</v>
      </c>
    </row>
    <row r="1409" spans="1:3" x14ac:dyDescent="0.2">
      <c r="A1409" s="3" t="s">
        <v>142</v>
      </c>
      <c r="B1409" s="4" t="s">
        <v>143</v>
      </c>
      <c r="C1409" s="3" t="s">
        <v>3529</v>
      </c>
    </row>
    <row r="1410" spans="1:3" x14ac:dyDescent="0.2">
      <c r="A1410" s="3" t="s">
        <v>3477</v>
      </c>
      <c r="B1410" s="4" t="s">
        <v>3477</v>
      </c>
      <c r="C1410" s="3" t="s">
        <v>3529</v>
      </c>
    </row>
    <row r="1411" spans="1:3" x14ac:dyDescent="0.2">
      <c r="A1411" s="3" t="s">
        <v>3459</v>
      </c>
      <c r="B1411" s="4" t="s">
        <v>3459</v>
      </c>
      <c r="C1411" s="3" t="s">
        <v>3529</v>
      </c>
    </row>
    <row r="1412" spans="1:3" x14ac:dyDescent="0.2">
      <c r="A1412" s="3" t="s">
        <v>3480</v>
      </c>
      <c r="B1412" s="4" t="s">
        <v>3480</v>
      </c>
      <c r="C1412" s="3" t="s">
        <v>3529</v>
      </c>
    </row>
    <row r="1413" spans="1:3" x14ac:dyDescent="0.2">
      <c r="A1413" s="3" t="s">
        <v>3508</v>
      </c>
      <c r="B1413" s="4" t="s">
        <v>3508</v>
      </c>
      <c r="C1413" s="3" t="s">
        <v>3529</v>
      </c>
    </row>
    <row r="1414" spans="1:3" x14ac:dyDescent="0.2">
      <c r="A1414" s="3" t="s">
        <v>3492</v>
      </c>
      <c r="B1414" s="4" t="s">
        <v>3492</v>
      </c>
      <c r="C1414" s="3" t="s">
        <v>3529</v>
      </c>
    </row>
    <row r="1415" spans="1:3" x14ac:dyDescent="0.2">
      <c r="A1415" s="3" t="s">
        <v>3460</v>
      </c>
      <c r="B1415" s="4" t="s">
        <v>3460</v>
      </c>
      <c r="C1415" s="3" t="s">
        <v>3529</v>
      </c>
    </row>
    <row r="1416" spans="1:3" x14ac:dyDescent="0.2">
      <c r="A1416" s="3" t="s">
        <v>3486</v>
      </c>
      <c r="B1416" s="4" t="s">
        <v>3486</v>
      </c>
      <c r="C1416" s="3" t="s">
        <v>3529</v>
      </c>
    </row>
    <row r="1417" spans="1:3" x14ac:dyDescent="0.2">
      <c r="A1417" s="3" t="s">
        <v>3476</v>
      </c>
      <c r="B1417" s="4" t="s">
        <v>3476</v>
      </c>
      <c r="C1417" s="3" t="s">
        <v>3529</v>
      </c>
    </row>
    <row r="1418" spans="1:3" x14ac:dyDescent="0.2">
      <c r="A1418" s="3" t="s">
        <v>3509</v>
      </c>
      <c r="B1418" s="4" t="s">
        <v>3509</v>
      </c>
      <c r="C1418" s="3" t="s">
        <v>3529</v>
      </c>
    </row>
    <row r="1419" spans="1:3" x14ac:dyDescent="0.2">
      <c r="A1419" s="3" t="s">
        <v>3520</v>
      </c>
      <c r="B1419" s="4" t="s">
        <v>3520</v>
      </c>
      <c r="C1419" s="3" t="s">
        <v>3529</v>
      </c>
    </row>
    <row r="1420" spans="1:3" x14ac:dyDescent="0.2">
      <c r="A1420" s="3" t="s">
        <v>1220</v>
      </c>
      <c r="B1420" s="4" t="s">
        <v>1221</v>
      </c>
      <c r="C1420" s="3" t="s">
        <v>3529</v>
      </c>
    </row>
    <row r="1421" spans="1:3" x14ac:dyDescent="0.2">
      <c r="A1421" s="3" t="s">
        <v>1614</v>
      </c>
      <c r="B1421" s="4" t="s">
        <v>1615</v>
      </c>
      <c r="C1421" s="3" t="s">
        <v>3529</v>
      </c>
    </row>
    <row r="1422" spans="1:3" x14ac:dyDescent="0.2">
      <c r="A1422" s="3" t="s">
        <v>1482</v>
      </c>
      <c r="B1422" s="4" t="s">
        <v>1483</v>
      </c>
      <c r="C1422" s="3" t="s">
        <v>3529</v>
      </c>
    </row>
    <row r="1423" spans="1:3" x14ac:dyDescent="0.2">
      <c r="A1423" s="3" t="s">
        <v>1484</v>
      </c>
      <c r="B1423" s="4" t="s">
        <v>1485</v>
      </c>
      <c r="C1423" s="3" t="s">
        <v>3529</v>
      </c>
    </row>
    <row r="1424" spans="1:3" x14ac:dyDescent="0.2">
      <c r="A1424" s="3" t="s">
        <v>1618</v>
      </c>
      <c r="B1424" s="4" t="s">
        <v>1619</v>
      </c>
      <c r="C1424" s="3" t="s">
        <v>3529</v>
      </c>
    </row>
    <row r="1425" spans="1:3" x14ac:dyDescent="0.2">
      <c r="A1425" s="3" t="s">
        <v>2507</v>
      </c>
      <c r="B1425" s="4" t="s">
        <v>2508</v>
      </c>
      <c r="C1425" s="3" t="s">
        <v>3529</v>
      </c>
    </row>
    <row r="1426" spans="1:3" x14ac:dyDescent="0.2">
      <c r="A1426" s="3" t="s">
        <v>1388</v>
      </c>
      <c r="B1426" s="4" t="s">
        <v>1389</v>
      </c>
      <c r="C1426" s="3" t="s">
        <v>3529</v>
      </c>
    </row>
    <row r="1427" spans="1:3" x14ac:dyDescent="0.2">
      <c r="A1427" s="3" t="s">
        <v>1390</v>
      </c>
      <c r="B1427" s="4" t="s">
        <v>1391</v>
      </c>
      <c r="C1427" s="3" t="s">
        <v>3529</v>
      </c>
    </row>
    <row r="1428" spans="1:3" x14ac:dyDescent="0.2">
      <c r="A1428" s="3" t="s">
        <v>1392</v>
      </c>
      <c r="B1428" s="4" t="s">
        <v>1393</v>
      </c>
      <c r="C1428" s="3" t="s">
        <v>3529</v>
      </c>
    </row>
    <row r="1429" spans="1:3" x14ac:dyDescent="0.2">
      <c r="A1429" s="3" t="s">
        <v>1366</v>
      </c>
      <c r="B1429" s="4" t="s">
        <v>1367</v>
      </c>
      <c r="C1429" s="3" t="s">
        <v>3529</v>
      </c>
    </row>
    <row r="1430" spans="1:3" x14ac:dyDescent="0.2">
      <c r="A1430" s="3" t="s">
        <v>1378</v>
      </c>
      <c r="B1430" s="4" t="s">
        <v>1379</v>
      </c>
      <c r="C1430" s="3" t="s">
        <v>3529</v>
      </c>
    </row>
    <row r="1431" spans="1:3" x14ac:dyDescent="0.2">
      <c r="A1431" s="3" t="s">
        <v>2669</v>
      </c>
      <c r="B1431" s="4" t="s">
        <v>2670</v>
      </c>
      <c r="C1431" s="3" t="s">
        <v>3529</v>
      </c>
    </row>
    <row r="1432" spans="1:3" x14ac:dyDescent="0.2">
      <c r="A1432" s="3" t="s">
        <v>2671</v>
      </c>
      <c r="B1432" s="4" t="s">
        <v>2672</v>
      </c>
      <c r="C1432" s="3" t="s">
        <v>3529</v>
      </c>
    </row>
    <row r="1433" spans="1:3" x14ac:dyDescent="0.2">
      <c r="A1433" s="3" t="s">
        <v>2955</v>
      </c>
      <c r="B1433" s="4" t="s">
        <v>2956</v>
      </c>
      <c r="C1433" s="3" t="s">
        <v>3529</v>
      </c>
    </row>
    <row r="1434" spans="1:3" x14ac:dyDescent="0.2">
      <c r="A1434" s="3" t="s">
        <v>1536</v>
      </c>
      <c r="B1434" s="4" t="s">
        <v>1537</v>
      </c>
      <c r="C1434" s="3" t="s">
        <v>3529</v>
      </c>
    </row>
    <row r="1435" spans="1:3" x14ac:dyDescent="0.2">
      <c r="A1435" s="3" t="s">
        <v>1546</v>
      </c>
      <c r="B1435" s="4" t="s">
        <v>1547</v>
      </c>
      <c r="C1435" s="3" t="s">
        <v>3529</v>
      </c>
    </row>
    <row r="1436" spans="1:3" x14ac:dyDescent="0.2">
      <c r="A1436" s="3" t="s">
        <v>94</v>
      </c>
      <c r="B1436" s="4" t="s">
        <v>95</v>
      </c>
      <c r="C1436" s="3" t="s">
        <v>3529</v>
      </c>
    </row>
    <row r="1437" spans="1:3" x14ac:dyDescent="0.2">
      <c r="A1437" s="3" t="s">
        <v>1294</v>
      </c>
      <c r="B1437" s="4" t="s">
        <v>1295</v>
      </c>
      <c r="C1437" s="3" t="s">
        <v>3529</v>
      </c>
    </row>
    <row r="1438" spans="1:3" x14ac:dyDescent="0.2">
      <c r="A1438" s="3" t="s">
        <v>1640</v>
      </c>
      <c r="B1438" s="4" t="s">
        <v>1641</v>
      </c>
      <c r="C1438" s="3" t="s">
        <v>3529</v>
      </c>
    </row>
    <row r="1439" spans="1:3" x14ac:dyDescent="0.2">
      <c r="A1439" s="3" t="s">
        <v>1642</v>
      </c>
      <c r="B1439" s="4" t="s">
        <v>1643</v>
      </c>
      <c r="C1439" s="3" t="s">
        <v>3529</v>
      </c>
    </row>
    <row r="1440" spans="1:3" x14ac:dyDescent="0.2">
      <c r="A1440" s="3" t="s">
        <v>1695</v>
      </c>
      <c r="B1440" s="4" t="s">
        <v>1696</v>
      </c>
      <c r="C1440" s="3" t="s">
        <v>3529</v>
      </c>
    </row>
    <row r="1441" spans="1:3" x14ac:dyDescent="0.2">
      <c r="A1441" s="3" t="s">
        <v>1668</v>
      </c>
      <c r="B1441" s="4" t="s">
        <v>1669</v>
      </c>
      <c r="C1441" s="3" t="s">
        <v>3529</v>
      </c>
    </row>
    <row r="1442" spans="1:3" x14ac:dyDescent="0.2">
      <c r="A1442" s="3" t="s">
        <v>2225</v>
      </c>
      <c r="B1442" s="4" t="s">
        <v>2226</v>
      </c>
      <c r="C1442" s="3" t="s">
        <v>3529</v>
      </c>
    </row>
    <row r="1443" spans="1:3" x14ac:dyDescent="0.2">
      <c r="A1443" s="3" t="s">
        <v>1678</v>
      </c>
      <c r="B1443" s="4" t="s">
        <v>1679</v>
      </c>
      <c r="C1443" s="3" t="s">
        <v>3529</v>
      </c>
    </row>
    <row r="1444" spans="1:3" x14ac:dyDescent="0.2">
      <c r="A1444" s="3" t="s">
        <v>1731</v>
      </c>
      <c r="B1444" s="4" t="s">
        <v>1732</v>
      </c>
      <c r="C1444" s="3" t="s">
        <v>3529</v>
      </c>
    </row>
    <row r="1445" spans="1:3" x14ac:dyDescent="0.2">
      <c r="A1445" s="3" t="s">
        <v>1690</v>
      </c>
      <c r="B1445" s="4" t="s">
        <v>1685</v>
      </c>
      <c r="C1445" s="3" t="s">
        <v>3529</v>
      </c>
    </row>
    <row r="1446" spans="1:3" x14ac:dyDescent="0.2">
      <c r="A1446" s="3" t="s">
        <v>1687</v>
      </c>
      <c r="B1446" s="4" t="s">
        <v>1685</v>
      </c>
      <c r="C1446" s="3" t="s">
        <v>3529</v>
      </c>
    </row>
    <row r="1447" spans="1:3" x14ac:dyDescent="0.2">
      <c r="A1447" s="3" t="s">
        <v>1689</v>
      </c>
      <c r="B1447" s="4" t="s">
        <v>1685</v>
      </c>
      <c r="C1447" s="3" t="s">
        <v>3529</v>
      </c>
    </row>
    <row r="1448" spans="1:3" x14ac:dyDescent="0.2">
      <c r="A1448" s="3" t="s">
        <v>1688</v>
      </c>
      <c r="B1448" s="4" t="s">
        <v>1685</v>
      </c>
      <c r="C1448" s="3" t="s">
        <v>3529</v>
      </c>
    </row>
    <row r="1449" spans="1:3" x14ac:dyDescent="0.2">
      <c r="A1449" s="3" t="s">
        <v>872</v>
      </c>
      <c r="B1449" s="4" t="s">
        <v>873</v>
      </c>
      <c r="C1449" s="3" t="s">
        <v>3529</v>
      </c>
    </row>
    <row r="1450" spans="1:3" x14ac:dyDescent="0.2">
      <c r="A1450" s="3" t="s">
        <v>860</v>
      </c>
      <c r="B1450" s="4" t="s">
        <v>861</v>
      </c>
      <c r="C1450" s="3" t="s">
        <v>3529</v>
      </c>
    </row>
    <row r="1451" spans="1:3" x14ac:dyDescent="0.2">
      <c r="A1451" s="3" t="s">
        <v>2595</v>
      </c>
      <c r="B1451" s="4" t="s">
        <v>2596</v>
      </c>
      <c r="C1451" s="3" t="s">
        <v>3529</v>
      </c>
    </row>
    <row r="1452" spans="1:3" x14ac:dyDescent="0.2">
      <c r="A1452" s="3" t="s">
        <v>2597</v>
      </c>
      <c r="B1452" s="4" t="s">
        <v>2598</v>
      </c>
      <c r="C1452" s="3" t="s">
        <v>3529</v>
      </c>
    </row>
    <row r="1453" spans="1:3" x14ac:dyDescent="0.2">
      <c r="A1453" s="3" t="s">
        <v>2445</v>
      </c>
      <c r="B1453" s="4" t="s">
        <v>2446</v>
      </c>
      <c r="C1453" s="3" t="s">
        <v>3529</v>
      </c>
    </row>
    <row r="1454" spans="1:3" x14ac:dyDescent="0.2">
      <c r="A1454" s="3" t="s">
        <v>2631</v>
      </c>
      <c r="B1454" s="4" t="s">
        <v>2632</v>
      </c>
      <c r="C1454" s="3" t="s">
        <v>3529</v>
      </c>
    </row>
    <row r="1455" spans="1:3" x14ac:dyDescent="0.2">
      <c r="A1455" s="3" t="s">
        <v>1737</v>
      </c>
      <c r="B1455" s="4" t="s">
        <v>1738</v>
      </c>
      <c r="C1455" s="3" t="s">
        <v>3529</v>
      </c>
    </row>
    <row r="1456" spans="1:3" x14ac:dyDescent="0.2">
      <c r="A1456" s="3" t="s">
        <v>2935</v>
      </c>
      <c r="B1456" s="4" t="s">
        <v>2936</v>
      </c>
      <c r="C1456" s="3" t="s">
        <v>3529</v>
      </c>
    </row>
    <row r="1457" spans="1:3" x14ac:dyDescent="0.2">
      <c r="A1457" s="3" t="s">
        <v>1771</v>
      </c>
      <c r="B1457" s="4" t="s">
        <v>1772</v>
      </c>
      <c r="C1457" s="3" t="s">
        <v>3529</v>
      </c>
    </row>
    <row r="1458" spans="1:3" x14ac:dyDescent="0.2">
      <c r="A1458" s="3" t="s">
        <v>1773</v>
      </c>
      <c r="B1458" s="4" t="s">
        <v>1774</v>
      </c>
      <c r="C1458" s="3" t="s">
        <v>3529</v>
      </c>
    </row>
    <row r="1459" spans="1:3" x14ac:dyDescent="0.2">
      <c r="A1459" s="3" t="s">
        <v>1739</v>
      </c>
      <c r="B1459" s="4" t="s">
        <v>1740</v>
      </c>
      <c r="C1459" s="3" t="s">
        <v>3529</v>
      </c>
    </row>
    <row r="1460" spans="1:3" x14ac:dyDescent="0.2">
      <c r="A1460" s="3" t="s">
        <v>1478</v>
      </c>
      <c r="B1460" s="4" t="s">
        <v>1479</v>
      </c>
      <c r="C1460" s="3" t="s">
        <v>3529</v>
      </c>
    </row>
    <row r="1461" spans="1:3" x14ac:dyDescent="0.2">
      <c r="A1461" s="3" t="s">
        <v>1745</v>
      </c>
      <c r="B1461" s="4" t="s">
        <v>1746</v>
      </c>
      <c r="C1461" s="3" t="s">
        <v>3529</v>
      </c>
    </row>
    <row r="1462" spans="1:3" x14ac:dyDescent="0.2">
      <c r="A1462" s="3" t="s">
        <v>2703</v>
      </c>
      <c r="B1462" s="4" t="s">
        <v>2704</v>
      </c>
      <c r="C1462" s="3" t="s">
        <v>3529</v>
      </c>
    </row>
    <row r="1463" spans="1:3" x14ac:dyDescent="0.2">
      <c r="A1463" s="3" t="s">
        <v>1749</v>
      </c>
      <c r="B1463" s="4" t="s">
        <v>1750</v>
      </c>
      <c r="C1463" s="3" t="s">
        <v>3529</v>
      </c>
    </row>
    <row r="1464" spans="1:3" x14ac:dyDescent="0.2">
      <c r="A1464" s="3" t="s">
        <v>1676</v>
      </c>
      <c r="B1464" s="4" t="s">
        <v>1677</v>
      </c>
      <c r="C1464" s="3" t="s">
        <v>3529</v>
      </c>
    </row>
    <row r="1465" spans="1:3" x14ac:dyDescent="0.2">
      <c r="A1465" s="3" t="s">
        <v>3514</v>
      </c>
      <c r="B1465" s="4" t="s">
        <v>3514</v>
      </c>
      <c r="C1465" s="3" t="s">
        <v>3529</v>
      </c>
    </row>
    <row r="1466" spans="1:3" x14ac:dyDescent="0.2">
      <c r="A1466" s="3" t="s">
        <v>1803</v>
      </c>
      <c r="B1466" s="4" t="s">
        <v>1804</v>
      </c>
      <c r="C1466" s="3" t="s">
        <v>3529</v>
      </c>
    </row>
    <row r="1467" spans="1:3" x14ac:dyDescent="0.2">
      <c r="A1467" s="3" t="s">
        <v>1805</v>
      </c>
      <c r="B1467" s="4" t="s">
        <v>1806</v>
      </c>
      <c r="C1467" s="3" t="s">
        <v>3529</v>
      </c>
    </row>
    <row r="1468" spans="1:3" x14ac:dyDescent="0.2">
      <c r="A1468" s="3" t="s">
        <v>1807</v>
      </c>
      <c r="B1468" s="4" t="s">
        <v>1808</v>
      </c>
      <c r="C1468" s="3" t="s">
        <v>3529</v>
      </c>
    </row>
    <row r="1469" spans="1:3" x14ac:dyDescent="0.2">
      <c r="A1469" s="3" t="s">
        <v>1801</v>
      </c>
      <c r="B1469" s="4" t="s">
        <v>1802</v>
      </c>
      <c r="C1469" s="3" t="s">
        <v>3529</v>
      </c>
    </row>
    <row r="1470" spans="1:3" x14ac:dyDescent="0.2">
      <c r="A1470" s="3" t="s">
        <v>1811</v>
      </c>
      <c r="B1470" s="4" t="s">
        <v>1812</v>
      </c>
      <c r="C1470" s="3" t="s">
        <v>3529</v>
      </c>
    </row>
    <row r="1471" spans="1:3" x14ac:dyDescent="0.2">
      <c r="A1471" s="3" t="s">
        <v>1795</v>
      </c>
      <c r="B1471" s="4" t="s">
        <v>1796</v>
      </c>
      <c r="C1471" s="3" t="s">
        <v>3529</v>
      </c>
    </row>
    <row r="1472" spans="1:3" x14ac:dyDescent="0.2">
      <c r="A1472" s="3" t="s">
        <v>1058</v>
      </c>
      <c r="B1472" s="4" t="s">
        <v>1059</v>
      </c>
      <c r="C1472" s="3" t="s">
        <v>3529</v>
      </c>
    </row>
    <row r="1473" spans="1:3" x14ac:dyDescent="0.2">
      <c r="A1473" s="3" t="s">
        <v>1848</v>
      </c>
      <c r="B1473" s="4" t="s">
        <v>1849</v>
      </c>
      <c r="C1473" s="3" t="s">
        <v>3529</v>
      </c>
    </row>
    <row r="1474" spans="1:3" x14ac:dyDescent="0.2">
      <c r="A1474" s="3" t="s">
        <v>1705</v>
      </c>
      <c r="B1474" s="4" t="s">
        <v>1706</v>
      </c>
      <c r="C1474" s="3" t="s">
        <v>3529</v>
      </c>
    </row>
    <row r="1475" spans="1:3" x14ac:dyDescent="0.2">
      <c r="A1475" s="3" t="s">
        <v>46</v>
      </c>
      <c r="B1475" s="4" t="s">
        <v>47</v>
      </c>
      <c r="C1475" s="3" t="s">
        <v>3529</v>
      </c>
    </row>
    <row r="1476" spans="1:3" x14ac:dyDescent="0.2">
      <c r="A1476" s="3" t="s">
        <v>862</v>
      </c>
      <c r="B1476" s="4" t="s">
        <v>863</v>
      </c>
      <c r="C1476" s="3" t="s">
        <v>3529</v>
      </c>
    </row>
    <row r="1477" spans="1:3" x14ac:dyDescent="0.2">
      <c r="A1477" s="3" t="s">
        <v>1789</v>
      </c>
      <c r="B1477" s="4" t="s">
        <v>1790</v>
      </c>
      <c r="C1477" s="3" t="s">
        <v>3529</v>
      </c>
    </row>
    <row r="1478" spans="1:3" x14ac:dyDescent="0.2">
      <c r="A1478" s="3" t="s">
        <v>680</v>
      </c>
      <c r="B1478" s="4" t="s">
        <v>681</v>
      </c>
      <c r="C1478" s="3" t="s">
        <v>3529</v>
      </c>
    </row>
    <row r="1479" spans="1:3" x14ac:dyDescent="0.2">
      <c r="A1479" s="3" t="s">
        <v>122</v>
      </c>
      <c r="B1479" s="4" t="s">
        <v>123</v>
      </c>
      <c r="C1479" s="3" t="s">
        <v>3529</v>
      </c>
    </row>
    <row r="1480" spans="1:3" x14ac:dyDescent="0.2">
      <c r="A1480" s="3" t="s">
        <v>1779</v>
      </c>
      <c r="B1480" s="4" t="s">
        <v>1780</v>
      </c>
      <c r="C1480" s="3" t="s">
        <v>3529</v>
      </c>
    </row>
    <row r="1481" spans="1:3" x14ac:dyDescent="0.2">
      <c r="A1481" s="3" t="s">
        <v>1797</v>
      </c>
      <c r="B1481" s="4" t="s">
        <v>1798</v>
      </c>
      <c r="C1481" s="3" t="s">
        <v>3529</v>
      </c>
    </row>
    <row r="1482" spans="1:3" x14ac:dyDescent="0.2">
      <c r="A1482" s="3" t="s">
        <v>1781</v>
      </c>
      <c r="B1482" s="4" t="s">
        <v>1782</v>
      </c>
      <c r="C1482" s="3" t="s">
        <v>3529</v>
      </c>
    </row>
    <row r="1483" spans="1:3" x14ac:dyDescent="0.2">
      <c r="A1483" s="3" t="s">
        <v>1828</v>
      </c>
      <c r="B1483" s="4" t="s">
        <v>1829</v>
      </c>
      <c r="C1483" s="3" t="s">
        <v>3529</v>
      </c>
    </row>
    <row r="1484" spans="1:3" x14ac:dyDescent="0.2">
      <c r="A1484" s="3" t="s">
        <v>1821</v>
      </c>
      <c r="B1484" s="4" t="s">
        <v>1818</v>
      </c>
      <c r="C1484" s="3" t="s">
        <v>3529</v>
      </c>
    </row>
    <row r="1485" spans="1:3" x14ac:dyDescent="0.2">
      <c r="A1485" s="3" t="s">
        <v>1819</v>
      </c>
      <c r="B1485" s="4" t="s">
        <v>1818</v>
      </c>
      <c r="C1485" s="3" t="s">
        <v>3529</v>
      </c>
    </row>
    <row r="1486" spans="1:3" x14ac:dyDescent="0.2">
      <c r="A1486" s="3" t="s">
        <v>1820</v>
      </c>
      <c r="B1486" s="4" t="s">
        <v>1818</v>
      </c>
      <c r="C1486" s="3" t="s">
        <v>3529</v>
      </c>
    </row>
    <row r="1487" spans="1:3" x14ac:dyDescent="0.2">
      <c r="A1487" s="3" t="s">
        <v>1824</v>
      </c>
      <c r="B1487" s="4" t="s">
        <v>1825</v>
      </c>
      <c r="C1487" s="3" t="s">
        <v>3529</v>
      </c>
    </row>
    <row r="1488" spans="1:3" x14ac:dyDescent="0.2">
      <c r="A1488" s="3" t="s">
        <v>1826</v>
      </c>
      <c r="B1488" s="4" t="s">
        <v>1827</v>
      </c>
      <c r="C1488" s="3" t="s">
        <v>3529</v>
      </c>
    </row>
    <row r="1489" spans="1:3" x14ac:dyDescent="0.2">
      <c r="A1489" s="3" t="s">
        <v>1830</v>
      </c>
      <c r="B1489" s="4" t="s">
        <v>1831</v>
      </c>
      <c r="C1489" s="3" t="s">
        <v>3529</v>
      </c>
    </row>
    <row r="1490" spans="1:3" x14ac:dyDescent="0.2">
      <c r="A1490" s="3" t="s">
        <v>3061</v>
      </c>
      <c r="B1490" s="4" t="s">
        <v>3062</v>
      </c>
      <c r="C1490" s="3" t="s">
        <v>3529</v>
      </c>
    </row>
    <row r="1491" spans="1:3" x14ac:dyDescent="0.2">
      <c r="A1491" s="3" t="s">
        <v>1224</v>
      </c>
      <c r="B1491" s="4" t="s">
        <v>1225</v>
      </c>
      <c r="C1491" s="3" t="s">
        <v>3529</v>
      </c>
    </row>
    <row r="1492" spans="1:3" x14ac:dyDescent="0.2">
      <c r="A1492" s="3" t="s">
        <v>1226</v>
      </c>
      <c r="B1492" s="4" t="s">
        <v>1227</v>
      </c>
      <c r="C1492" s="3" t="s">
        <v>3529</v>
      </c>
    </row>
    <row r="1493" spans="1:3" x14ac:dyDescent="0.2">
      <c r="A1493" s="3" t="s">
        <v>1842</v>
      </c>
      <c r="B1493" s="4" t="s">
        <v>1843</v>
      </c>
      <c r="C1493" s="3" t="s">
        <v>3529</v>
      </c>
    </row>
    <row r="1494" spans="1:3" x14ac:dyDescent="0.2">
      <c r="A1494" s="3" t="s">
        <v>1840</v>
      </c>
      <c r="B1494" s="4" t="s">
        <v>1841</v>
      </c>
      <c r="C1494" s="3" t="s">
        <v>3529</v>
      </c>
    </row>
    <row r="1495" spans="1:3" x14ac:dyDescent="0.2">
      <c r="A1495" s="3" t="s">
        <v>1850</v>
      </c>
      <c r="B1495" s="4" t="s">
        <v>1851</v>
      </c>
      <c r="C1495" s="3" t="s">
        <v>3529</v>
      </c>
    </row>
    <row r="1496" spans="1:3" x14ac:dyDescent="0.2">
      <c r="A1496" s="3" t="s">
        <v>1852</v>
      </c>
      <c r="B1496" s="4" t="s">
        <v>1853</v>
      </c>
      <c r="C1496" s="3" t="s">
        <v>3529</v>
      </c>
    </row>
    <row r="1497" spans="1:3" x14ac:dyDescent="0.2">
      <c r="A1497" s="3" t="s">
        <v>1254</v>
      </c>
      <c r="B1497" s="4" t="s">
        <v>1255</v>
      </c>
      <c r="C1497" s="3" t="s">
        <v>3529</v>
      </c>
    </row>
    <row r="1498" spans="1:3" x14ac:dyDescent="0.2">
      <c r="A1498" s="3" t="s">
        <v>1868</v>
      </c>
      <c r="B1498" s="4" t="s">
        <v>1869</v>
      </c>
      <c r="C1498" s="3" t="s">
        <v>3529</v>
      </c>
    </row>
    <row r="1499" spans="1:3" x14ac:dyDescent="0.2">
      <c r="A1499" s="3" t="s">
        <v>3166</v>
      </c>
      <c r="B1499" s="4" t="s">
        <v>3158</v>
      </c>
      <c r="C1499" s="3" t="s">
        <v>3529</v>
      </c>
    </row>
    <row r="1500" spans="1:3" x14ac:dyDescent="0.2">
      <c r="A1500" s="3" t="s">
        <v>1870</v>
      </c>
      <c r="B1500" s="4" t="s">
        <v>1871</v>
      </c>
      <c r="C1500" s="3" t="s">
        <v>3529</v>
      </c>
    </row>
    <row r="1501" spans="1:3" x14ac:dyDescent="0.2">
      <c r="A1501" s="3" t="s">
        <v>1906</v>
      </c>
      <c r="B1501" s="4" t="s">
        <v>1907</v>
      </c>
      <c r="C1501" s="3" t="s">
        <v>3529</v>
      </c>
    </row>
    <row r="1502" spans="1:3" x14ac:dyDescent="0.2">
      <c r="A1502" s="3" t="s">
        <v>2075</v>
      </c>
      <c r="B1502" s="4" t="s">
        <v>2076</v>
      </c>
      <c r="C1502" s="3" t="s">
        <v>3529</v>
      </c>
    </row>
    <row r="1503" spans="1:3" x14ac:dyDescent="0.2">
      <c r="A1503" s="3" t="s">
        <v>2219</v>
      </c>
      <c r="B1503" s="4" t="s">
        <v>2220</v>
      </c>
      <c r="C1503" s="3" t="s">
        <v>3529</v>
      </c>
    </row>
    <row r="1504" spans="1:3" x14ac:dyDescent="0.2">
      <c r="A1504" s="3" t="s">
        <v>1878</v>
      </c>
      <c r="B1504" s="4" t="s">
        <v>1879</v>
      </c>
      <c r="C1504" s="3" t="s">
        <v>3529</v>
      </c>
    </row>
    <row r="1505" spans="1:3" x14ac:dyDescent="0.2">
      <c r="A1505" s="3" t="s">
        <v>2095</v>
      </c>
      <c r="B1505" s="4" t="s">
        <v>2096</v>
      </c>
      <c r="C1505" s="3" t="s">
        <v>3529</v>
      </c>
    </row>
    <row r="1506" spans="1:3" x14ac:dyDescent="0.2">
      <c r="A1506" s="3" t="s">
        <v>2285</v>
      </c>
      <c r="B1506" s="4" t="s">
        <v>2286</v>
      </c>
      <c r="C1506" s="3" t="s">
        <v>3529</v>
      </c>
    </row>
    <row r="1507" spans="1:3" x14ac:dyDescent="0.2">
      <c r="A1507" s="3" t="s">
        <v>2287</v>
      </c>
      <c r="B1507" s="4" t="s">
        <v>2288</v>
      </c>
      <c r="C1507" s="3" t="s">
        <v>3529</v>
      </c>
    </row>
    <row r="1508" spans="1:3" x14ac:dyDescent="0.2">
      <c r="A1508" s="3" t="s">
        <v>2289</v>
      </c>
      <c r="B1508" s="4" t="s">
        <v>2290</v>
      </c>
      <c r="C1508" s="3" t="s">
        <v>3529</v>
      </c>
    </row>
    <row r="1509" spans="1:3" x14ac:dyDescent="0.2">
      <c r="A1509" s="3" t="s">
        <v>1884</v>
      </c>
      <c r="B1509" s="4" t="s">
        <v>1885</v>
      </c>
      <c r="C1509" s="3" t="s">
        <v>3529</v>
      </c>
    </row>
    <row r="1510" spans="1:3" x14ac:dyDescent="0.2">
      <c r="A1510" s="3" t="s">
        <v>2313</v>
      </c>
      <c r="B1510" s="4" t="s">
        <v>2314</v>
      </c>
      <c r="C1510" s="3" t="s">
        <v>3529</v>
      </c>
    </row>
    <row r="1511" spans="1:3" x14ac:dyDescent="0.2">
      <c r="A1511" s="3" t="s">
        <v>2039</v>
      </c>
      <c r="B1511" s="4" t="s">
        <v>2040</v>
      </c>
      <c r="C1511" s="3" t="s">
        <v>3529</v>
      </c>
    </row>
    <row r="1512" spans="1:3" x14ac:dyDescent="0.2">
      <c r="A1512" s="3" t="s">
        <v>2315</v>
      </c>
      <c r="B1512" s="4" t="s">
        <v>2316</v>
      </c>
      <c r="C1512" s="3" t="s">
        <v>3529</v>
      </c>
    </row>
    <row r="1513" spans="1:3" x14ac:dyDescent="0.2">
      <c r="A1513" s="3" t="s">
        <v>1880</v>
      </c>
      <c r="B1513" s="4" t="s">
        <v>1881</v>
      </c>
      <c r="C1513" s="3" t="s">
        <v>3529</v>
      </c>
    </row>
    <row r="1514" spans="1:3" x14ac:dyDescent="0.2">
      <c r="A1514" s="3" t="s">
        <v>3517</v>
      </c>
      <c r="B1514" s="4" t="s">
        <v>3517</v>
      </c>
      <c r="C1514" s="3" t="s">
        <v>3529</v>
      </c>
    </row>
    <row r="1515" spans="1:3" x14ac:dyDescent="0.2">
      <c r="A1515" s="3" t="s">
        <v>2309</v>
      </c>
      <c r="B1515" s="4" t="s">
        <v>2310</v>
      </c>
      <c r="C1515" s="3" t="s">
        <v>3529</v>
      </c>
    </row>
    <row r="1516" spans="1:3" x14ac:dyDescent="0.2">
      <c r="A1516" s="3" t="s">
        <v>3273</v>
      </c>
      <c r="B1516" s="4" t="s">
        <v>3274</v>
      </c>
      <c r="C1516" s="3" t="s">
        <v>3529</v>
      </c>
    </row>
    <row r="1517" spans="1:3" x14ac:dyDescent="0.2">
      <c r="A1517" s="3" t="s">
        <v>1854</v>
      </c>
      <c r="B1517" s="4" t="s">
        <v>1855</v>
      </c>
      <c r="C1517" s="3" t="s">
        <v>3529</v>
      </c>
    </row>
    <row r="1518" spans="1:3" x14ac:dyDescent="0.2">
      <c r="A1518" s="3" t="s">
        <v>1904</v>
      </c>
      <c r="B1518" s="4" t="s">
        <v>1905</v>
      </c>
      <c r="C1518" s="3" t="s">
        <v>3529</v>
      </c>
    </row>
    <row r="1519" spans="1:3" x14ac:dyDescent="0.2">
      <c r="A1519" s="3" t="s">
        <v>2037</v>
      </c>
      <c r="B1519" s="4" t="s">
        <v>2038</v>
      </c>
      <c r="C1519" s="3" t="s">
        <v>3529</v>
      </c>
    </row>
    <row r="1520" spans="1:3" x14ac:dyDescent="0.2">
      <c r="A1520" s="3" t="s">
        <v>2077</v>
      </c>
      <c r="B1520" s="4" t="s">
        <v>2078</v>
      </c>
      <c r="C1520" s="3" t="s">
        <v>3529</v>
      </c>
    </row>
    <row r="1521" spans="1:3" x14ac:dyDescent="0.2">
      <c r="A1521" s="3" t="s">
        <v>1999</v>
      </c>
      <c r="B1521" s="4" t="s">
        <v>2000</v>
      </c>
      <c r="C1521" s="3" t="s">
        <v>3529</v>
      </c>
    </row>
    <row r="1522" spans="1:3" x14ac:dyDescent="0.2">
      <c r="A1522" s="3" t="s">
        <v>1858</v>
      </c>
      <c r="B1522" s="4" t="s">
        <v>1859</v>
      </c>
      <c r="C1522" s="3" t="s">
        <v>3529</v>
      </c>
    </row>
    <row r="1523" spans="1:3" x14ac:dyDescent="0.2">
      <c r="A1523" s="3" t="s">
        <v>489</v>
      </c>
      <c r="B1523" s="4" t="s">
        <v>490</v>
      </c>
      <c r="C1523" s="3" t="s">
        <v>3529</v>
      </c>
    </row>
    <row r="1524" spans="1:3" x14ac:dyDescent="0.2">
      <c r="A1524" s="3" t="s">
        <v>1128</v>
      </c>
      <c r="B1524" s="4" t="s">
        <v>1129</v>
      </c>
      <c r="C1524" s="3" t="s">
        <v>3529</v>
      </c>
    </row>
    <row r="1525" spans="1:3" x14ac:dyDescent="0.2">
      <c r="A1525" s="3" t="s">
        <v>1930</v>
      </c>
      <c r="B1525" s="4" t="s">
        <v>1931</v>
      </c>
      <c r="C1525" s="3" t="s">
        <v>3529</v>
      </c>
    </row>
    <row r="1526" spans="1:3" x14ac:dyDescent="0.2">
      <c r="A1526" s="3" t="s">
        <v>1936</v>
      </c>
      <c r="B1526" s="4" t="s">
        <v>1937</v>
      </c>
      <c r="C1526" s="3" t="s">
        <v>3529</v>
      </c>
    </row>
    <row r="1527" spans="1:3" x14ac:dyDescent="0.2">
      <c r="A1527" s="3" t="s">
        <v>632</v>
      </c>
      <c r="B1527" s="4" t="s">
        <v>633</v>
      </c>
      <c r="C1527" s="3" t="s">
        <v>3529</v>
      </c>
    </row>
    <row r="1528" spans="1:3" x14ac:dyDescent="0.2">
      <c r="A1528" s="3" t="s">
        <v>381</v>
      </c>
      <c r="B1528" s="4" t="s">
        <v>382</v>
      </c>
      <c r="C1528" s="3" t="s">
        <v>3529</v>
      </c>
    </row>
    <row r="1529" spans="1:3" x14ac:dyDescent="0.2">
      <c r="A1529" s="3" t="s">
        <v>3189</v>
      </c>
      <c r="B1529" s="4" t="s">
        <v>3190</v>
      </c>
      <c r="C1529" s="3" t="s">
        <v>3529</v>
      </c>
    </row>
    <row r="1530" spans="1:3" x14ac:dyDescent="0.2">
      <c r="A1530" s="3" t="s">
        <v>2307</v>
      </c>
      <c r="B1530" s="4" t="s">
        <v>2308</v>
      </c>
      <c r="C1530" s="3" t="s">
        <v>3529</v>
      </c>
    </row>
    <row r="1531" spans="1:3" x14ac:dyDescent="0.2">
      <c r="A1531" s="3" t="s">
        <v>1252</v>
      </c>
      <c r="B1531" s="4" t="s">
        <v>1253</v>
      </c>
      <c r="C1531" s="3" t="s">
        <v>3529</v>
      </c>
    </row>
    <row r="1532" spans="1:3" x14ac:dyDescent="0.2">
      <c r="A1532" s="3" t="s">
        <v>42</v>
      </c>
      <c r="B1532" s="4" t="s">
        <v>43</v>
      </c>
      <c r="C1532" s="3" t="s">
        <v>3529</v>
      </c>
    </row>
    <row r="1533" spans="1:3" x14ac:dyDescent="0.2">
      <c r="A1533" s="3" t="s">
        <v>1983</v>
      </c>
      <c r="B1533" s="4" t="s">
        <v>1984</v>
      </c>
      <c r="C1533" s="3" t="s">
        <v>3529</v>
      </c>
    </row>
    <row r="1534" spans="1:3" x14ac:dyDescent="0.2">
      <c r="A1534" s="3" t="s">
        <v>1985</v>
      </c>
      <c r="B1534" s="4" t="s">
        <v>1986</v>
      </c>
      <c r="C1534" s="3" t="s">
        <v>3529</v>
      </c>
    </row>
    <row r="1535" spans="1:3" x14ac:dyDescent="0.2">
      <c r="A1535" s="3" t="s">
        <v>1975</v>
      </c>
      <c r="B1535" s="4" t="s">
        <v>1976</v>
      </c>
      <c r="C1535" s="3" t="s">
        <v>3529</v>
      </c>
    </row>
    <row r="1536" spans="1:3" x14ac:dyDescent="0.2">
      <c r="A1536" s="3" t="s">
        <v>1914</v>
      </c>
      <c r="B1536" s="4" t="s">
        <v>1915</v>
      </c>
      <c r="C1536" s="3" t="s">
        <v>3529</v>
      </c>
    </row>
    <row r="1537" spans="1:3" x14ac:dyDescent="0.2">
      <c r="A1537" s="3" t="s">
        <v>1965</v>
      </c>
      <c r="B1537" s="4" t="s">
        <v>1966</v>
      </c>
      <c r="C1537" s="3" t="s">
        <v>3529</v>
      </c>
    </row>
    <row r="1538" spans="1:3" x14ac:dyDescent="0.2">
      <c r="A1538" s="3" t="s">
        <v>1874</v>
      </c>
      <c r="B1538" s="4" t="s">
        <v>1875</v>
      </c>
      <c r="C1538" s="3" t="s">
        <v>3529</v>
      </c>
    </row>
    <row r="1539" spans="1:3" x14ac:dyDescent="0.2">
      <c r="A1539" s="3" t="s">
        <v>2005</v>
      </c>
      <c r="B1539" s="4" t="s">
        <v>2006</v>
      </c>
      <c r="C1539" s="3" t="s">
        <v>3529</v>
      </c>
    </row>
    <row r="1540" spans="1:3" x14ac:dyDescent="0.2">
      <c r="A1540" s="3" t="s">
        <v>724</v>
      </c>
      <c r="B1540" s="4" t="s">
        <v>725</v>
      </c>
      <c r="C1540" s="3" t="s">
        <v>3529</v>
      </c>
    </row>
    <row r="1541" spans="1:3" x14ac:dyDescent="0.2">
      <c r="A1541" s="3" t="s">
        <v>734</v>
      </c>
      <c r="B1541" s="4" t="s">
        <v>735</v>
      </c>
      <c r="C1541" s="3" t="s">
        <v>3529</v>
      </c>
    </row>
    <row r="1542" spans="1:3" x14ac:dyDescent="0.2">
      <c r="A1542" s="3" t="s">
        <v>740</v>
      </c>
      <c r="B1542" s="4" t="s">
        <v>741</v>
      </c>
      <c r="C1542" s="3" t="s">
        <v>3529</v>
      </c>
    </row>
    <row r="1543" spans="1:3" x14ac:dyDescent="0.2">
      <c r="A1543" s="3" t="s">
        <v>736</v>
      </c>
      <c r="B1543" s="4" t="s">
        <v>737</v>
      </c>
      <c r="C1543" s="3" t="s">
        <v>3529</v>
      </c>
    </row>
    <row r="1544" spans="1:3" x14ac:dyDescent="0.2">
      <c r="A1544" s="3" t="s">
        <v>746</v>
      </c>
      <c r="B1544" s="4" t="s">
        <v>747</v>
      </c>
      <c r="C1544" s="3" t="s">
        <v>3529</v>
      </c>
    </row>
    <row r="1545" spans="1:3" x14ac:dyDescent="0.2">
      <c r="A1545" s="3" t="s">
        <v>2117</v>
      </c>
      <c r="B1545" s="4" t="s">
        <v>2118</v>
      </c>
      <c r="C1545" s="3" t="s">
        <v>3529</v>
      </c>
    </row>
    <row r="1546" spans="1:3" x14ac:dyDescent="0.2">
      <c r="A1546" s="3" t="s">
        <v>2015</v>
      </c>
      <c r="B1546" s="4" t="s">
        <v>2016</v>
      </c>
      <c r="C1546" s="3" t="s">
        <v>3529</v>
      </c>
    </row>
    <row r="1547" spans="1:3" x14ac:dyDescent="0.2">
      <c r="A1547" s="3" t="s">
        <v>1892</v>
      </c>
      <c r="B1547" s="4" t="s">
        <v>1893</v>
      </c>
      <c r="C1547" s="3" t="s">
        <v>3529</v>
      </c>
    </row>
    <row r="1548" spans="1:3" x14ac:dyDescent="0.2">
      <c r="A1548" s="3" t="s">
        <v>2479</v>
      </c>
      <c r="B1548" s="4" t="s">
        <v>2480</v>
      </c>
      <c r="C1548" s="3" t="s">
        <v>3529</v>
      </c>
    </row>
    <row r="1549" spans="1:3" x14ac:dyDescent="0.2">
      <c r="A1549" s="3" t="s">
        <v>2059</v>
      </c>
      <c r="B1549" s="4" t="s">
        <v>2060</v>
      </c>
      <c r="C1549" s="3" t="s">
        <v>3529</v>
      </c>
    </row>
    <row r="1550" spans="1:3" x14ac:dyDescent="0.2">
      <c r="A1550" s="3" t="s">
        <v>2239</v>
      </c>
      <c r="B1550" s="4" t="s">
        <v>2240</v>
      </c>
      <c r="C1550" s="3" t="s">
        <v>3529</v>
      </c>
    </row>
    <row r="1551" spans="1:3" x14ac:dyDescent="0.2">
      <c r="A1551" s="3" t="s">
        <v>1240</v>
      </c>
      <c r="B1551" s="4" t="s">
        <v>1241</v>
      </c>
      <c r="C1551" s="3" t="s">
        <v>3529</v>
      </c>
    </row>
    <row r="1552" spans="1:3" x14ac:dyDescent="0.2">
      <c r="A1552" s="3" t="s">
        <v>2229</v>
      </c>
      <c r="B1552" s="4" t="s">
        <v>2230</v>
      </c>
      <c r="C1552" s="3" t="s">
        <v>3529</v>
      </c>
    </row>
    <row r="1553" spans="1:3" x14ac:dyDescent="0.2">
      <c r="A1553" s="3" t="s">
        <v>1775</v>
      </c>
      <c r="B1553" s="4" t="s">
        <v>1776</v>
      </c>
      <c r="C1553" s="3" t="s">
        <v>3529</v>
      </c>
    </row>
    <row r="1554" spans="1:3" x14ac:dyDescent="0.2">
      <c r="A1554" s="3" t="s">
        <v>2235</v>
      </c>
      <c r="B1554" s="4" t="s">
        <v>2236</v>
      </c>
      <c r="C1554" s="3" t="s">
        <v>3529</v>
      </c>
    </row>
    <row r="1555" spans="1:3" x14ac:dyDescent="0.2">
      <c r="A1555" s="3" t="s">
        <v>2605</v>
      </c>
      <c r="B1555" s="4" t="s">
        <v>2606</v>
      </c>
      <c r="C1555" s="3" t="s">
        <v>3529</v>
      </c>
    </row>
    <row r="1556" spans="1:3" x14ac:dyDescent="0.2">
      <c r="A1556" s="3" t="s">
        <v>361</v>
      </c>
      <c r="B1556" s="4" t="s">
        <v>362</v>
      </c>
      <c r="C1556" s="3" t="s">
        <v>3529</v>
      </c>
    </row>
    <row r="1557" spans="1:3" x14ac:dyDescent="0.2">
      <c r="A1557" s="3" t="s">
        <v>2019</v>
      </c>
      <c r="B1557" s="4" t="s">
        <v>2020</v>
      </c>
      <c r="C1557" s="3" t="s">
        <v>3529</v>
      </c>
    </row>
    <row r="1558" spans="1:3" x14ac:dyDescent="0.2">
      <c r="A1558" s="3" t="s">
        <v>2883</v>
      </c>
      <c r="B1558" s="4" t="s">
        <v>2884</v>
      </c>
      <c r="C1558" s="3" t="s">
        <v>3529</v>
      </c>
    </row>
    <row r="1559" spans="1:3" x14ac:dyDescent="0.2">
      <c r="A1559" s="3" t="s">
        <v>1900</v>
      </c>
      <c r="B1559" s="4" t="s">
        <v>1901</v>
      </c>
      <c r="C1559" s="3" t="s">
        <v>3529</v>
      </c>
    </row>
    <row r="1560" spans="1:3" x14ac:dyDescent="0.2">
      <c r="A1560" s="3" t="s">
        <v>2195</v>
      </c>
      <c r="B1560" s="4" t="s">
        <v>2196</v>
      </c>
      <c r="C1560" s="3" t="s">
        <v>3529</v>
      </c>
    </row>
    <row r="1561" spans="1:3" x14ac:dyDescent="0.2">
      <c r="A1561" s="3" t="s">
        <v>2199</v>
      </c>
      <c r="B1561" s="4" t="s">
        <v>2200</v>
      </c>
      <c r="C1561" s="3" t="s">
        <v>3529</v>
      </c>
    </row>
    <row r="1562" spans="1:3" x14ac:dyDescent="0.2">
      <c r="A1562" s="3" t="s">
        <v>2081</v>
      </c>
      <c r="B1562" s="4" t="s">
        <v>2082</v>
      </c>
      <c r="C1562" s="3" t="s">
        <v>3529</v>
      </c>
    </row>
    <row r="1563" spans="1:3" x14ac:dyDescent="0.2">
      <c r="A1563" s="3" t="s">
        <v>2025</v>
      </c>
      <c r="B1563" s="4" t="s">
        <v>2026</v>
      </c>
      <c r="C1563" s="3" t="s">
        <v>3529</v>
      </c>
    </row>
    <row r="1564" spans="1:3" x14ac:dyDescent="0.2">
      <c r="A1564" s="3" t="s">
        <v>2087</v>
      </c>
      <c r="B1564" s="4" t="s">
        <v>2088</v>
      </c>
      <c r="C1564" s="3" t="s">
        <v>3529</v>
      </c>
    </row>
    <row r="1565" spans="1:3" x14ac:dyDescent="0.2">
      <c r="A1565" s="3" t="s">
        <v>2091</v>
      </c>
      <c r="B1565" s="4" t="s">
        <v>2092</v>
      </c>
      <c r="C1565" s="3" t="s">
        <v>3529</v>
      </c>
    </row>
    <row r="1566" spans="1:3" x14ac:dyDescent="0.2">
      <c r="A1566" s="3" t="s">
        <v>2573</v>
      </c>
      <c r="B1566" s="4" t="s">
        <v>2574</v>
      </c>
      <c r="C1566" s="3" t="s">
        <v>3529</v>
      </c>
    </row>
    <row r="1567" spans="1:3" x14ac:dyDescent="0.2">
      <c r="A1567" s="3" t="s">
        <v>2241</v>
      </c>
      <c r="B1567" s="4" t="s">
        <v>2242</v>
      </c>
      <c r="C1567" s="3" t="s">
        <v>3529</v>
      </c>
    </row>
    <row r="1568" spans="1:3" x14ac:dyDescent="0.2">
      <c r="A1568" s="3" t="s">
        <v>2097</v>
      </c>
      <c r="B1568" s="4" t="s">
        <v>2098</v>
      </c>
      <c r="C1568" s="3" t="s">
        <v>3529</v>
      </c>
    </row>
    <row r="1569" spans="1:3" x14ac:dyDescent="0.2">
      <c r="A1569" s="3" t="s">
        <v>1959</v>
      </c>
      <c r="B1569" s="4" t="s">
        <v>1960</v>
      </c>
      <c r="C1569" s="3" t="s">
        <v>3529</v>
      </c>
    </row>
    <row r="1570" spans="1:3" x14ac:dyDescent="0.2">
      <c r="A1570" s="3" t="s">
        <v>2041</v>
      </c>
      <c r="B1570" s="4" t="s">
        <v>2042</v>
      </c>
      <c r="C1570" s="3" t="s">
        <v>3529</v>
      </c>
    </row>
    <row r="1571" spans="1:3" x14ac:dyDescent="0.2">
      <c r="A1571" s="3" t="s">
        <v>2109</v>
      </c>
      <c r="B1571" s="4" t="s">
        <v>2110</v>
      </c>
      <c r="C1571" s="3" t="s">
        <v>3529</v>
      </c>
    </row>
    <row r="1572" spans="1:3" x14ac:dyDescent="0.2">
      <c r="A1572" s="3" t="s">
        <v>2111</v>
      </c>
      <c r="B1572" s="4" t="s">
        <v>2112</v>
      </c>
      <c r="C1572" s="3" t="s">
        <v>3529</v>
      </c>
    </row>
    <row r="1573" spans="1:3" x14ac:dyDescent="0.2">
      <c r="A1573" s="3" t="s">
        <v>2105</v>
      </c>
      <c r="B1573" s="4" t="s">
        <v>2106</v>
      </c>
      <c r="C1573" s="3" t="s">
        <v>3529</v>
      </c>
    </row>
    <row r="1574" spans="1:3" x14ac:dyDescent="0.2">
      <c r="A1574" s="3" t="s">
        <v>2003</v>
      </c>
      <c r="B1574" s="4" t="s">
        <v>2004</v>
      </c>
      <c r="C1574" s="3" t="s">
        <v>3529</v>
      </c>
    </row>
    <row r="1575" spans="1:3" x14ac:dyDescent="0.2">
      <c r="A1575" s="3" t="s">
        <v>3113</v>
      </c>
      <c r="B1575" s="4" t="s">
        <v>3114</v>
      </c>
      <c r="C1575" s="3" t="s">
        <v>3529</v>
      </c>
    </row>
    <row r="1576" spans="1:3" x14ac:dyDescent="0.2">
      <c r="A1576" s="3" t="s">
        <v>3117</v>
      </c>
      <c r="B1576" s="4" t="s">
        <v>3118</v>
      </c>
      <c r="C1576" s="3" t="s">
        <v>3529</v>
      </c>
    </row>
    <row r="1577" spans="1:3" x14ac:dyDescent="0.2">
      <c r="A1577" s="3" t="s">
        <v>2311</v>
      </c>
      <c r="B1577" s="4" t="s">
        <v>2312</v>
      </c>
      <c r="C1577" s="3" t="s">
        <v>3529</v>
      </c>
    </row>
    <row r="1578" spans="1:3" x14ac:dyDescent="0.2">
      <c r="A1578" s="3" t="s">
        <v>1116</v>
      </c>
      <c r="B1578" s="4" t="s">
        <v>1117</v>
      </c>
      <c r="C1578" s="3" t="s">
        <v>3529</v>
      </c>
    </row>
    <row r="1579" spans="1:3" x14ac:dyDescent="0.2">
      <c r="A1579" s="3" t="s">
        <v>2325</v>
      </c>
      <c r="B1579" s="4" t="s">
        <v>2326</v>
      </c>
      <c r="C1579" s="3" t="s">
        <v>3529</v>
      </c>
    </row>
    <row r="1580" spans="1:3" x14ac:dyDescent="0.2">
      <c r="A1580" s="3" t="s">
        <v>3488</v>
      </c>
      <c r="B1580" s="4" t="s">
        <v>3488</v>
      </c>
      <c r="C1580" s="3" t="s">
        <v>3529</v>
      </c>
    </row>
    <row r="1581" spans="1:3" x14ac:dyDescent="0.2">
      <c r="A1581" s="3" t="s">
        <v>2357</v>
      </c>
      <c r="B1581" s="4" t="s">
        <v>2358</v>
      </c>
      <c r="C1581" s="3" t="s">
        <v>3529</v>
      </c>
    </row>
    <row r="1582" spans="1:3" x14ac:dyDescent="0.2">
      <c r="A1582" s="3" t="s">
        <v>441</v>
      </c>
      <c r="B1582" s="4" t="s">
        <v>442</v>
      </c>
      <c r="C1582" s="3" t="s">
        <v>3529</v>
      </c>
    </row>
    <row r="1583" spans="1:3" x14ac:dyDescent="0.2">
      <c r="A1583" s="3" t="s">
        <v>2399</v>
      </c>
      <c r="B1583" s="4" t="s">
        <v>2400</v>
      </c>
      <c r="C1583" s="3" t="s">
        <v>3529</v>
      </c>
    </row>
    <row r="1584" spans="1:3" x14ac:dyDescent="0.2">
      <c r="A1584" s="3" t="s">
        <v>2335</v>
      </c>
      <c r="B1584" s="4" t="s">
        <v>2336</v>
      </c>
      <c r="C1584" s="3" t="s">
        <v>3529</v>
      </c>
    </row>
    <row r="1585" spans="1:3" x14ac:dyDescent="0.2">
      <c r="A1585" s="3" t="s">
        <v>2043</v>
      </c>
      <c r="B1585" s="4" t="s">
        <v>2044</v>
      </c>
      <c r="C1585" s="3" t="s">
        <v>3529</v>
      </c>
    </row>
    <row r="1586" spans="1:3" x14ac:dyDescent="0.2">
      <c r="A1586" s="3" t="s">
        <v>2347</v>
      </c>
      <c r="B1586" s="4" t="s">
        <v>2348</v>
      </c>
      <c r="C1586" s="3" t="s">
        <v>3529</v>
      </c>
    </row>
    <row r="1587" spans="1:3" x14ac:dyDescent="0.2">
      <c r="A1587" s="3" t="s">
        <v>2339</v>
      </c>
      <c r="B1587" s="4" t="s">
        <v>2340</v>
      </c>
      <c r="C1587" s="3" t="s">
        <v>3529</v>
      </c>
    </row>
    <row r="1588" spans="1:3" x14ac:dyDescent="0.2">
      <c r="A1588" s="3" t="s">
        <v>2069</v>
      </c>
      <c r="B1588" s="4" t="s">
        <v>2070</v>
      </c>
      <c r="C1588" s="3" t="s">
        <v>3529</v>
      </c>
    </row>
    <row r="1589" spans="1:3" x14ac:dyDescent="0.2">
      <c r="A1589" s="3" t="s">
        <v>2491</v>
      </c>
      <c r="B1589" s="4" t="s">
        <v>2492</v>
      </c>
      <c r="C1589" s="3" t="s">
        <v>3529</v>
      </c>
    </row>
    <row r="1590" spans="1:3" x14ac:dyDescent="0.2">
      <c r="A1590" s="3" t="s">
        <v>2493</v>
      </c>
      <c r="B1590" s="4" t="s">
        <v>2494</v>
      </c>
      <c r="C1590" s="3" t="s">
        <v>3529</v>
      </c>
    </row>
    <row r="1591" spans="1:3" x14ac:dyDescent="0.2">
      <c r="A1591" s="3" t="s">
        <v>2495</v>
      </c>
      <c r="B1591" s="4" t="s">
        <v>2496</v>
      </c>
      <c r="C1591" s="3" t="s">
        <v>3529</v>
      </c>
    </row>
    <row r="1592" spans="1:3" x14ac:dyDescent="0.2">
      <c r="A1592" s="3" t="s">
        <v>2497</v>
      </c>
      <c r="B1592" s="4" t="s">
        <v>2498</v>
      </c>
      <c r="C1592" s="3" t="s">
        <v>3529</v>
      </c>
    </row>
    <row r="1593" spans="1:3" x14ac:dyDescent="0.2">
      <c r="A1593" s="3" t="s">
        <v>2329</v>
      </c>
      <c r="B1593" s="4" t="s">
        <v>2330</v>
      </c>
      <c r="C1593" s="3" t="s">
        <v>3529</v>
      </c>
    </row>
    <row r="1594" spans="1:3" x14ac:dyDescent="0.2">
      <c r="A1594" s="3" t="s">
        <v>2937</v>
      </c>
      <c r="B1594" s="4" t="s">
        <v>2938</v>
      </c>
      <c r="C1594" s="3" t="s">
        <v>3529</v>
      </c>
    </row>
    <row r="1595" spans="1:3" x14ac:dyDescent="0.2">
      <c r="A1595" s="3" t="s">
        <v>136</v>
      </c>
      <c r="B1595" s="4" t="s">
        <v>137</v>
      </c>
      <c r="C1595" s="3" t="s">
        <v>3529</v>
      </c>
    </row>
    <row r="1596" spans="1:3" x14ac:dyDescent="0.2">
      <c r="A1596" s="3" t="s">
        <v>2483</v>
      </c>
      <c r="B1596" s="4" t="s">
        <v>2484</v>
      </c>
      <c r="C1596" s="3" t="s">
        <v>3529</v>
      </c>
    </row>
    <row r="1597" spans="1:3" x14ac:dyDescent="0.2">
      <c r="A1597" s="3" t="s">
        <v>720</v>
      </c>
      <c r="B1597" s="4" t="s">
        <v>721</v>
      </c>
      <c r="C1597" s="3" t="s">
        <v>3529</v>
      </c>
    </row>
    <row r="1598" spans="1:3" x14ac:dyDescent="0.2">
      <c r="A1598" s="3" t="s">
        <v>2393</v>
      </c>
      <c r="B1598" s="4" t="s">
        <v>2394</v>
      </c>
      <c r="C1598" s="3" t="s">
        <v>3529</v>
      </c>
    </row>
    <row r="1599" spans="1:3" x14ac:dyDescent="0.2">
      <c r="A1599" s="3" t="s">
        <v>2427</v>
      </c>
      <c r="B1599" s="4" t="s">
        <v>2428</v>
      </c>
      <c r="C1599" s="3" t="s">
        <v>3529</v>
      </c>
    </row>
    <row r="1600" spans="1:3" x14ac:dyDescent="0.2">
      <c r="A1600" s="3" t="s">
        <v>2473</v>
      </c>
      <c r="B1600" s="4" t="s">
        <v>2474</v>
      </c>
      <c r="C1600" s="3" t="s">
        <v>3529</v>
      </c>
    </row>
    <row r="1601" spans="1:3" x14ac:dyDescent="0.2">
      <c r="A1601" s="3" t="s">
        <v>2387</v>
      </c>
      <c r="B1601" s="4" t="s">
        <v>2388</v>
      </c>
      <c r="C1601" s="3" t="s">
        <v>3529</v>
      </c>
    </row>
    <row r="1602" spans="1:3" x14ac:dyDescent="0.2">
      <c r="A1602" s="3" t="s">
        <v>1142</v>
      </c>
      <c r="B1602" s="4" t="s">
        <v>1143</v>
      </c>
      <c r="C1602" s="3" t="s">
        <v>3529</v>
      </c>
    </row>
    <row r="1603" spans="1:3" x14ac:dyDescent="0.2">
      <c r="A1603" s="3" t="s">
        <v>800</v>
      </c>
      <c r="B1603" s="4" t="s">
        <v>801</v>
      </c>
      <c r="C1603" s="3" t="s">
        <v>3529</v>
      </c>
    </row>
    <row r="1604" spans="1:3" x14ac:dyDescent="0.2">
      <c r="A1604" s="3" t="s">
        <v>2477</v>
      </c>
      <c r="B1604" s="4" t="s">
        <v>2478</v>
      </c>
      <c r="C1604" s="3" t="s">
        <v>3529</v>
      </c>
    </row>
    <row r="1605" spans="1:3" x14ac:dyDescent="0.2">
      <c r="A1605" s="3" t="s">
        <v>808</v>
      </c>
      <c r="B1605" s="4" t="s">
        <v>809</v>
      </c>
      <c r="C1605" s="3" t="s">
        <v>3529</v>
      </c>
    </row>
    <row r="1606" spans="1:3" x14ac:dyDescent="0.2">
      <c r="A1606" s="3" t="s">
        <v>812</v>
      </c>
      <c r="B1606" s="4" t="s">
        <v>813</v>
      </c>
      <c r="C1606" s="3" t="s">
        <v>3529</v>
      </c>
    </row>
    <row r="1607" spans="1:3" x14ac:dyDescent="0.2">
      <c r="A1607" s="3" t="s">
        <v>2433</v>
      </c>
      <c r="B1607" s="4" t="s">
        <v>2434</v>
      </c>
      <c r="C1607" s="3" t="s">
        <v>3529</v>
      </c>
    </row>
    <row r="1608" spans="1:3" x14ac:dyDescent="0.2">
      <c r="A1608" s="3" t="s">
        <v>1787</v>
      </c>
      <c r="B1608" s="4" t="s">
        <v>1788</v>
      </c>
      <c r="C1608" s="3" t="s">
        <v>3529</v>
      </c>
    </row>
    <row r="1609" spans="1:3" x14ac:dyDescent="0.2">
      <c r="A1609" s="3" t="s">
        <v>2449</v>
      </c>
      <c r="B1609" s="4" t="s">
        <v>2450</v>
      </c>
      <c r="C1609" s="3" t="s">
        <v>3529</v>
      </c>
    </row>
    <row r="1610" spans="1:3" x14ac:dyDescent="0.2">
      <c r="A1610" s="3" t="s">
        <v>2439</v>
      </c>
      <c r="B1610" s="4" t="s">
        <v>2440</v>
      </c>
      <c r="C1610" s="3" t="s">
        <v>3529</v>
      </c>
    </row>
    <row r="1611" spans="1:3" x14ac:dyDescent="0.2">
      <c r="A1611" s="3" t="s">
        <v>1368</v>
      </c>
      <c r="B1611" s="4" t="s">
        <v>1369</v>
      </c>
      <c r="C1611" s="3" t="s">
        <v>3529</v>
      </c>
    </row>
    <row r="1612" spans="1:3" x14ac:dyDescent="0.2">
      <c r="A1612" s="3" t="s">
        <v>1370</v>
      </c>
      <c r="B1612" s="4" t="s">
        <v>1371</v>
      </c>
      <c r="C1612" s="3" t="s">
        <v>3529</v>
      </c>
    </row>
    <row r="1613" spans="1:3" x14ac:dyDescent="0.2">
      <c r="A1613" s="3" t="s">
        <v>1394</v>
      </c>
      <c r="B1613" s="4" t="s">
        <v>1395</v>
      </c>
      <c r="C1613" s="3" t="s">
        <v>3529</v>
      </c>
    </row>
    <row r="1614" spans="1:3" x14ac:dyDescent="0.2">
      <c r="A1614" s="3" t="s">
        <v>1372</v>
      </c>
      <c r="B1614" s="4" t="s">
        <v>1373</v>
      </c>
      <c r="C1614" s="3" t="s">
        <v>3529</v>
      </c>
    </row>
    <row r="1615" spans="1:3" x14ac:dyDescent="0.2">
      <c r="A1615" s="3" t="s">
        <v>1374</v>
      </c>
      <c r="B1615" s="4" t="s">
        <v>1375</v>
      </c>
      <c r="C1615" s="3" t="s">
        <v>3529</v>
      </c>
    </row>
    <row r="1616" spans="1:3" x14ac:dyDescent="0.2">
      <c r="A1616" s="3" t="s">
        <v>2435</v>
      </c>
      <c r="B1616" s="4" t="s">
        <v>2436</v>
      </c>
      <c r="C1616" s="3" t="s">
        <v>3529</v>
      </c>
    </row>
    <row r="1617" spans="1:3" x14ac:dyDescent="0.2">
      <c r="A1617" s="3" t="s">
        <v>2681</v>
      </c>
      <c r="B1617" s="4" t="s">
        <v>2682</v>
      </c>
      <c r="C1617" s="3" t="s">
        <v>3529</v>
      </c>
    </row>
    <row r="1618" spans="1:3" x14ac:dyDescent="0.2">
      <c r="A1618" s="3" t="s">
        <v>2667</v>
      </c>
      <c r="B1618" s="4" t="s">
        <v>2668</v>
      </c>
      <c r="C1618" s="3" t="s">
        <v>3529</v>
      </c>
    </row>
    <row r="1619" spans="1:3" x14ac:dyDescent="0.2">
      <c r="A1619" s="3" t="s">
        <v>2351</v>
      </c>
      <c r="B1619" s="4" t="s">
        <v>2352</v>
      </c>
      <c r="C1619" s="3" t="s">
        <v>3529</v>
      </c>
    </row>
    <row r="1620" spans="1:3" x14ac:dyDescent="0.2">
      <c r="A1620" s="3" t="s">
        <v>2437</v>
      </c>
      <c r="B1620" s="4" t="s">
        <v>2438</v>
      </c>
      <c r="C1620" s="3" t="s">
        <v>3529</v>
      </c>
    </row>
    <row r="1621" spans="1:3" x14ac:dyDescent="0.2">
      <c r="A1621" s="3" t="s">
        <v>2395</v>
      </c>
      <c r="B1621" s="4" t="s">
        <v>2396</v>
      </c>
      <c r="C1621" s="3" t="s">
        <v>3529</v>
      </c>
    </row>
    <row r="1622" spans="1:3" x14ac:dyDescent="0.2">
      <c r="A1622" s="3" t="s">
        <v>352</v>
      </c>
      <c r="B1622" s="4" t="s">
        <v>353</v>
      </c>
      <c r="C1622" s="3" t="s">
        <v>3529</v>
      </c>
    </row>
    <row r="1623" spans="1:3" x14ac:dyDescent="0.2">
      <c r="A1623" s="3" t="s">
        <v>354</v>
      </c>
      <c r="B1623" s="4" t="s">
        <v>353</v>
      </c>
      <c r="C1623" s="3" t="s">
        <v>3529</v>
      </c>
    </row>
    <row r="1624" spans="1:3" x14ac:dyDescent="0.2">
      <c r="A1624" s="3" t="s">
        <v>2503</v>
      </c>
      <c r="B1624" s="4" t="s">
        <v>2504</v>
      </c>
      <c r="C1624" s="3" t="s">
        <v>3529</v>
      </c>
    </row>
    <row r="1625" spans="1:3" x14ac:dyDescent="0.2">
      <c r="A1625" s="3" t="s">
        <v>2517</v>
      </c>
      <c r="B1625" s="4" t="s">
        <v>2518</v>
      </c>
      <c r="C1625" s="3" t="s">
        <v>3529</v>
      </c>
    </row>
    <row r="1626" spans="1:3" x14ac:dyDescent="0.2">
      <c r="A1626" s="3" t="s">
        <v>2521</v>
      </c>
      <c r="B1626" s="4" t="s">
        <v>2522</v>
      </c>
      <c r="C1626" s="3" t="s">
        <v>3529</v>
      </c>
    </row>
    <row r="1627" spans="1:3" x14ac:dyDescent="0.2">
      <c r="A1627" s="3" t="s">
        <v>2243</v>
      </c>
      <c r="B1627" s="4" t="s">
        <v>2244</v>
      </c>
      <c r="C1627" s="3" t="s">
        <v>3529</v>
      </c>
    </row>
    <row r="1628" spans="1:3" x14ac:dyDescent="0.2">
      <c r="A1628" s="3" t="s">
        <v>2653</v>
      </c>
      <c r="B1628" s="4" t="s">
        <v>2654</v>
      </c>
      <c r="C1628" s="3" t="s">
        <v>3529</v>
      </c>
    </row>
    <row r="1629" spans="1:3" x14ac:dyDescent="0.2">
      <c r="A1629" s="3" t="s">
        <v>2579</v>
      </c>
      <c r="B1629" s="4" t="s">
        <v>2580</v>
      </c>
      <c r="C1629" s="3" t="s">
        <v>3529</v>
      </c>
    </row>
    <row r="1630" spans="1:3" x14ac:dyDescent="0.2">
      <c r="A1630" s="3" t="s">
        <v>2523</v>
      </c>
      <c r="B1630" s="4" t="s">
        <v>2524</v>
      </c>
      <c r="C1630" s="3" t="s">
        <v>3529</v>
      </c>
    </row>
    <row r="1631" spans="1:3" x14ac:dyDescent="0.2">
      <c r="A1631" s="3" t="s">
        <v>2539</v>
      </c>
      <c r="B1631" s="4" t="s">
        <v>2540</v>
      </c>
      <c r="C1631" s="3" t="s">
        <v>3529</v>
      </c>
    </row>
    <row r="1632" spans="1:3" x14ac:dyDescent="0.2">
      <c r="A1632" s="3" t="s">
        <v>2689</v>
      </c>
      <c r="B1632" s="4" t="s">
        <v>2690</v>
      </c>
      <c r="C1632" s="3" t="s">
        <v>3529</v>
      </c>
    </row>
    <row r="1633" spans="1:3" x14ac:dyDescent="0.2">
      <c r="A1633" s="3" t="s">
        <v>892</v>
      </c>
      <c r="B1633" s="4" t="s">
        <v>893</v>
      </c>
      <c r="C1633" s="3" t="s">
        <v>3529</v>
      </c>
    </row>
    <row r="1634" spans="1:3" x14ac:dyDescent="0.2">
      <c r="A1634" s="3" t="s">
        <v>2629</v>
      </c>
      <c r="B1634" s="4" t="s">
        <v>2630</v>
      </c>
      <c r="C1634" s="3" t="s">
        <v>3529</v>
      </c>
    </row>
    <row r="1635" spans="1:3" x14ac:dyDescent="0.2">
      <c r="A1635" s="3" t="s">
        <v>2245</v>
      </c>
      <c r="B1635" s="4" t="s">
        <v>2246</v>
      </c>
      <c r="C1635" s="3" t="s">
        <v>3529</v>
      </c>
    </row>
    <row r="1636" spans="1:3" x14ac:dyDescent="0.2">
      <c r="A1636" s="3" t="s">
        <v>2541</v>
      </c>
      <c r="B1636" s="4" t="s">
        <v>2542</v>
      </c>
      <c r="C1636" s="3" t="s">
        <v>3529</v>
      </c>
    </row>
    <row r="1637" spans="1:3" x14ac:dyDescent="0.2">
      <c r="A1637" s="3" t="s">
        <v>2263</v>
      </c>
      <c r="B1637" s="4" t="s">
        <v>2264</v>
      </c>
      <c r="C1637" s="3" t="s">
        <v>3529</v>
      </c>
    </row>
    <row r="1638" spans="1:3" x14ac:dyDescent="0.2">
      <c r="A1638" s="3" t="s">
        <v>2543</v>
      </c>
      <c r="B1638" s="4" t="s">
        <v>2544</v>
      </c>
      <c r="C1638" s="3" t="s">
        <v>3529</v>
      </c>
    </row>
    <row r="1639" spans="1:3" x14ac:dyDescent="0.2">
      <c r="A1639" s="3" t="s">
        <v>2265</v>
      </c>
      <c r="B1639" s="4" t="s">
        <v>2266</v>
      </c>
      <c r="C1639" s="3" t="s">
        <v>3529</v>
      </c>
    </row>
    <row r="1640" spans="1:3" x14ac:dyDescent="0.2">
      <c r="A1640" s="3" t="s">
        <v>2559</v>
      </c>
      <c r="B1640" s="4" t="s">
        <v>2560</v>
      </c>
      <c r="C1640" s="3" t="s">
        <v>3529</v>
      </c>
    </row>
    <row r="1641" spans="1:3" x14ac:dyDescent="0.2">
      <c r="A1641" s="3" t="s">
        <v>2561</v>
      </c>
      <c r="B1641" s="4" t="s">
        <v>2562</v>
      </c>
      <c r="C1641" s="3" t="s">
        <v>3529</v>
      </c>
    </row>
    <row r="1642" spans="1:3" x14ac:dyDescent="0.2">
      <c r="A1642" s="3" t="s">
        <v>2565</v>
      </c>
      <c r="B1642" s="4" t="s">
        <v>2566</v>
      </c>
      <c r="C1642" s="3" t="s">
        <v>3529</v>
      </c>
    </row>
    <row r="1643" spans="1:3" x14ac:dyDescent="0.2">
      <c r="A1643" s="3" t="s">
        <v>2567</v>
      </c>
      <c r="B1643" s="4" t="s">
        <v>2568</v>
      </c>
      <c r="C1643" s="3" t="s">
        <v>3529</v>
      </c>
    </row>
    <row r="1644" spans="1:3" x14ac:dyDescent="0.2">
      <c r="A1644" s="3" t="s">
        <v>1813</v>
      </c>
      <c r="B1644" s="4" t="s">
        <v>1814</v>
      </c>
      <c r="C1644" s="3" t="s">
        <v>3529</v>
      </c>
    </row>
    <row r="1645" spans="1:3" x14ac:dyDescent="0.2">
      <c r="A1645" s="3" t="s">
        <v>2571</v>
      </c>
      <c r="B1645" s="4" t="s">
        <v>2572</v>
      </c>
      <c r="C1645" s="3" t="s">
        <v>3529</v>
      </c>
    </row>
    <row r="1646" spans="1:3" x14ac:dyDescent="0.2">
      <c r="A1646" s="3" t="s">
        <v>2577</v>
      </c>
      <c r="B1646" s="4" t="s">
        <v>2578</v>
      </c>
      <c r="C1646" s="3" t="s">
        <v>3529</v>
      </c>
    </row>
    <row r="1647" spans="1:3" x14ac:dyDescent="0.2">
      <c r="A1647" s="3" t="s">
        <v>2609</v>
      </c>
      <c r="B1647" s="4" t="s">
        <v>2610</v>
      </c>
      <c r="C1647" s="3" t="s">
        <v>3529</v>
      </c>
    </row>
    <row r="1648" spans="1:3" x14ac:dyDescent="0.2">
      <c r="A1648" s="3" t="s">
        <v>2633</v>
      </c>
      <c r="B1648" s="4" t="s">
        <v>2634</v>
      </c>
      <c r="C1648" s="3" t="s">
        <v>3529</v>
      </c>
    </row>
    <row r="1649" spans="1:3" x14ac:dyDescent="0.2">
      <c r="A1649" s="3" t="s">
        <v>2635</v>
      </c>
      <c r="B1649" s="4" t="s">
        <v>2636</v>
      </c>
      <c r="C1649" s="3" t="s">
        <v>3529</v>
      </c>
    </row>
    <row r="1650" spans="1:3" x14ac:dyDescent="0.2">
      <c r="A1650" s="3" t="s">
        <v>2613</v>
      </c>
      <c r="B1650" s="4" t="s">
        <v>2614</v>
      </c>
      <c r="C1650" s="3" t="s">
        <v>3529</v>
      </c>
    </row>
    <row r="1651" spans="1:3" x14ac:dyDescent="0.2">
      <c r="A1651" s="3" t="s">
        <v>2617</v>
      </c>
      <c r="B1651" s="4" t="s">
        <v>2618</v>
      </c>
      <c r="C1651" s="3" t="s">
        <v>3529</v>
      </c>
    </row>
    <row r="1652" spans="1:3" x14ac:dyDescent="0.2">
      <c r="A1652" s="3" t="s">
        <v>2623</v>
      </c>
      <c r="B1652" s="4" t="s">
        <v>2624</v>
      </c>
      <c r="C1652" s="3" t="s">
        <v>3529</v>
      </c>
    </row>
    <row r="1653" spans="1:3" x14ac:dyDescent="0.2">
      <c r="A1653" s="3" t="s">
        <v>2553</v>
      </c>
      <c r="B1653" s="4" t="s">
        <v>2554</v>
      </c>
      <c r="C1653" s="3" t="s">
        <v>3529</v>
      </c>
    </row>
    <row r="1654" spans="1:3" x14ac:dyDescent="0.2">
      <c r="A1654" s="3" t="s">
        <v>2711</v>
      </c>
      <c r="B1654" s="4" t="s">
        <v>2712</v>
      </c>
      <c r="C1654" s="3" t="s">
        <v>3529</v>
      </c>
    </row>
    <row r="1655" spans="1:3" x14ac:dyDescent="0.2">
      <c r="A1655" s="3" t="s">
        <v>2713</v>
      </c>
      <c r="B1655" s="4" t="s">
        <v>2714</v>
      </c>
      <c r="C1655" s="3" t="s">
        <v>3529</v>
      </c>
    </row>
    <row r="1656" spans="1:3" x14ac:dyDescent="0.2">
      <c r="A1656" s="3" t="s">
        <v>2715</v>
      </c>
      <c r="B1656" s="4" t="s">
        <v>2716</v>
      </c>
      <c r="C1656" s="3" t="s">
        <v>3529</v>
      </c>
    </row>
    <row r="1657" spans="1:3" x14ac:dyDescent="0.2">
      <c r="A1657" s="3" t="s">
        <v>1616</v>
      </c>
      <c r="B1657" s="4" t="s">
        <v>1617</v>
      </c>
      <c r="C1657" s="3" t="s">
        <v>3529</v>
      </c>
    </row>
    <row r="1658" spans="1:3" x14ac:dyDescent="0.2">
      <c r="A1658" s="3" t="s">
        <v>3233</v>
      </c>
      <c r="B1658" s="4" t="s">
        <v>3234</v>
      </c>
      <c r="C1658" s="3" t="s">
        <v>3529</v>
      </c>
    </row>
    <row r="1659" spans="1:3" x14ac:dyDescent="0.2">
      <c r="A1659" s="3" t="s">
        <v>1554</v>
      </c>
      <c r="B1659" s="4" t="s">
        <v>1555</v>
      </c>
      <c r="C1659" s="3" t="s">
        <v>3529</v>
      </c>
    </row>
    <row r="1660" spans="1:3" x14ac:dyDescent="0.2">
      <c r="A1660" s="3" t="s">
        <v>2385</v>
      </c>
      <c r="B1660" s="4" t="s">
        <v>2386</v>
      </c>
      <c r="C1660" s="3" t="s">
        <v>3529</v>
      </c>
    </row>
    <row r="1661" spans="1:3" x14ac:dyDescent="0.2">
      <c r="A1661" s="3" t="s">
        <v>2873</v>
      </c>
      <c r="B1661" s="4" t="s">
        <v>2874</v>
      </c>
      <c r="C1661" s="3" t="s">
        <v>3529</v>
      </c>
    </row>
    <row r="1662" spans="1:3" x14ac:dyDescent="0.2">
      <c r="A1662" s="3" t="s">
        <v>2719</v>
      </c>
      <c r="B1662" s="4" t="s">
        <v>2720</v>
      </c>
      <c r="C1662" s="3" t="s">
        <v>3529</v>
      </c>
    </row>
    <row r="1663" spans="1:3" x14ac:dyDescent="0.2">
      <c r="A1663" s="3" t="s">
        <v>840</v>
      </c>
      <c r="B1663" s="4" t="s">
        <v>841</v>
      </c>
      <c r="C1663" s="3" t="s">
        <v>3529</v>
      </c>
    </row>
    <row r="1664" spans="1:3" x14ac:dyDescent="0.2">
      <c r="A1664" s="3" t="s">
        <v>842</v>
      </c>
      <c r="B1664" s="4" t="s">
        <v>843</v>
      </c>
      <c r="C1664" s="3" t="s">
        <v>3529</v>
      </c>
    </row>
    <row r="1665" spans="1:3" x14ac:dyDescent="0.2">
      <c r="A1665" s="3" t="s">
        <v>1570</v>
      </c>
      <c r="B1665" s="4" t="s">
        <v>1571</v>
      </c>
      <c r="C1665" s="3" t="s">
        <v>3529</v>
      </c>
    </row>
    <row r="1666" spans="1:3" x14ac:dyDescent="0.2">
      <c r="A1666" s="3" t="s">
        <v>1568</v>
      </c>
      <c r="B1666" s="4" t="s">
        <v>1569</v>
      </c>
      <c r="C1666" s="3" t="s">
        <v>3529</v>
      </c>
    </row>
    <row r="1667" spans="1:3" x14ac:dyDescent="0.2">
      <c r="A1667" s="3" t="s">
        <v>1574</v>
      </c>
      <c r="B1667" s="4" t="s">
        <v>1575</v>
      </c>
      <c r="C1667" s="3" t="s">
        <v>3529</v>
      </c>
    </row>
    <row r="1668" spans="1:3" x14ac:dyDescent="0.2">
      <c r="A1668" s="3" t="s">
        <v>900</v>
      </c>
      <c r="B1668" s="4" t="s">
        <v>901</v>
      </c>
      <c r="C1668" s="3" t="s">
        <v>3529</v>
      </c>
    </row>
    <row r="1669" spans="1:3" x14ac:dyDescent="0.2">
      <c r="A1669" s="3" t="s">
        <v>2717</v>
      </c>
      <c r="B1669" s="4" t="s">
        <v>2718</v>
      </c>
      <c r="C1669" s="3" t="s">
        <v>3529</v>
      </c>
    </row>
    <row r="1670" spans="1:3" x14ac:dyDescent="0.2">
      <c r="A1670" s="3" t="s">
        <v>2065</v>
      </c>
      <c r="B1670" s="4" t="s">
        <v>2066</v>
      </c>
      <c r="C1670" s="3" t="s">
        <v>3529</v>
      </c>
    </row>
    <row r="1671" spans="1:3" x14ac:dyDescent="0.2">
      <c r="A1671" s="3" t="s">
        <v>2731</v>
      </c>
      <c r="B1671" s="4" t="s">
        <v>2732</v>
      </c>
      <c r="C1671" s="3" t="s">
        <v>3529</v>
      </c>
    </row>
    <row r="1672" spans="1:3" x14ac:dyDescent="0.2">
      <c r="A1672" s="3" t="s">
        <v>2297</v>
      </c>
      <c r="B1672" s="4" t="s">
        <v>2298</v>
      </c>
      <c r="C1672" s="3" t="s">
        <v>3529</v>
      </c>
    </row>
    <row r="1673" spans="1:3" x14ac:dyDescent="0.2">
      <c r="A1673" s="3" t="s">
        <v>2795</v>
      </c>
      <c r="B1673" s="4" t="s">
        <v>2796</v>
      </c>
      <c r="C1673" s="3" t="s">
        <v>3529</v>
      </c>
    </row>
    <row r="1674" spans="1:3" x14ac:dyDescent="0.2">
      <c r="A1674" s="3" t="s">
        <v>2695</v>
      </c>
      <c r="B1674" s="4" t="s">
        <v>2696</v>
      </c>
      <c r="C1674" s="3" t="s">
        <v>3529</v>
      </c>
    </row>
    <row r="1675" spans="1:3" x14ac:dyDescent="0.2">
      <c r="A1675" s="3" t="s">
        <v>2701</v>
      </c>
      <c r="B1675" s="4" t="s">
        <v>2702</v>
      </c>
      <c r="C1675" s="3" t="s">
        <v>3529</v>
      </c>
    </row>
    <row r="1676" spans="1:3" x14ac:dyDescent="0.2">
      <c r="A1676" s="3" t="s">
        <v>2535</v>
      </c>
      <c r="B1676" s="4" t="s">
        <v>2536</v>
      </c>
      <c r="C1676" s="3" t="s">
        <v>3529</v>
      </c>
    </row>
    <row r="1677" spans="1:3" x14ac:dyDescent="0.2">
      <c r="A1677" s="3" t="s">
        <v>2647</v>
      </c>
      <c r="B1677" s="4" t="s">
        <v>2648</v>
      </c>
      <c r="C1677" s="3" t="s">
        <v>3529</v>
      </c>
    </row>
    <row r="1678" spans="1:3" x14ac:dyDescent="0.2">
      <c r="A1678" s="3" t="s">
        <v>2055</v>
      </c>
      <c r="B1678" s="4" t="s">
        <v>2056</v>
      </c>
      <c r="C1678" s="3" t="s">
        <v>3529</v>
      </c>
    </row>
    <row r="1679" spans="1:3" x14ac:dyDescent="0.2">
      <c r="A1679" s="3" t="s">
        <v>3467</v>
      </c>
      <c r="B1679" s="4" t="s">
        <v>3467</v>
      </c>
      <c r="C1679" s="3" t="s">
        <v>3529</v>
      </c>
    </row>
    <row r="1680" spans="1:3" x14ac:dyDescent="0.2">
      <c r="A1680" s="3" t="s">
        <v>2655</v>
      </c>
      <c r="B1680" s="4" t="s">
        <v>2656</v>
      </c>
      <c r="C1680" s="3" t="s">
        <v>3529</v>
      </c>
    </row>
    <row r="1681" spans="1:3" x14ac:dyDescent="0.2">
      <c r="A1681" s="3" t="s">
        <v>2657</v>
      </c>
      <c r="B1681" s="4" t="s">
        <v>2658</v>
      </c>
      <c r="C1681" s="3" t="s">
        <v>3529</v>
      </c>
    </row>
    <row r="1682" spans="1:3" x14ac:dyDescent="0.2">
      <c r="A1682" s="3" t="s">
        <v>2661</v>
      </c>
      <c r="B1682" s="4" t="s">
        <v>2662</v>
      </c>
      <c r="C1682" s="3" t="s">
        <v>3529</v>
      </c>
    </row>
    <row r="1683" spans="1:3" x14ac:dyDescent="0.2">
      <c r="A1683" s="3" t="s">
        <v>2769</v>
      </c>
      <c r="B1683" s="4" t="s">
        <v>2770</v>
      </c>
      <c r="C1683" s="3" t="s">
        <v>3529</v>
      </c>
    </row>
    <row r="1684" spans="1:3" x14ac:dyDescent="0.2">
      <c r="A1684" s="3" t="s">
        <v>2771</v>
      </c>
      <c r="B1684" s="4" t="s">
        <v>2772</v>
      </c>
      <c r="C1684" s="3" t="s">
        <v>3529</v>
      </c>
    </row>
    <row r="1685" spans="1:3" x14ac:dyDescent="0.2">
      <c r="A1685" s="3" t="s">
        <v>1206</v>
      </c>
      <c r="B1685" s="4" t="s">
        <v>1207</v>
      </c>
      <c r="C1685" s="3" t="s">
        <v>3529</v>
      </c>
    </row>
    <row r="1686" spans="1:3" x14ac:dyDescent="0.2">
      <c r="A1686" s="3" t="s">
        <v>3383</v>
      </c>
      <c r="B1686" s="4" t="s">
        <v>3384</v>
      </c>
      <c r="C1686" s="3" t="s">
        <v>3529</v>
      </c>
    </row>
    <row r="1687" spans="1:3" x14ac:dyDescent="0.2">
      <c r="A1687" s="3" t="s">
        <v>2685</v>
      </c>
      <c r="B1687" s="4" t="s">
        <v>2686</v>
      </c>
      <c r="C1687" s="3" t="s">
        <v>3529</v>
      </c>
    </row>
    <row r="1688" spans="1:3" x14ac:dyDescent="0.2">
      <c r="A1688" s="3" t="s">
        <v>3502</v>
      </c>
      <c r="B1688" s="4" t="s">
        <v>3502</v>
      </c>
      <c r="C1688" s="3" t="s">
        <v>3529</v>
      </c>
    </row>
    <row r="1689" spans="1:3" x14ac:dyDescent="0.2">
      <c r="A1689" s="3" t="s">
        <v>3503</v>
      </c>
      <c r="B1689" s="4" t="s">
        <v>3503</v>
      </c>
      <c r="C1689" s="3" t="s">
        <v>3529</v>
      </c>
    </row>
    <row r="1690" spans="1:3" x14ac:dyDescent="0.2">
      <c r="A1690" s="3" t="s">
        <v>3504</v>
      </c>
      <c r="B1690" s="4" t="s">
        <v>3504</v>
      </c>
      <c r="C1690" s="3" t="s">
        <v>3529</v>
      </c>
    </row>
    <row r="1691" spans="1:3" x14ac:dyDescent="0.2">
      <c r="A1691" s="3" t="s">
        <v>3494</v>
      </c>
      <c r="B1691" s="4" t="s">
        <v>3494</v>
      </c>
      <c r="C1691" s="3" t="s">
        <v>3529</v>
      </c>
    </row>
    <row r="1692" spans="1:3" x14ac:dyDescent="0.2">
      <c r="A1692" s="3" t="s">
        <v>3484</v>
      </c>
      <c r="B1692" s="4" t="s">
        <v>3484</v>
      </c>
      <c r="C1692" s="3" t="s">
        <v>3529</v>
      </c>
    </row>
    <row r="1693" spans="1:3" x14ac:dyDescent="0.2">
      <c r="A1693" s="3" t="s">
        <v>3500</v>
      </c>
      <c r="B1693" s="4" t="s">
        <v>3500</v>
      </c>
      <c r="C1693" s="3" t="s">
        <v>3529</v>
      </c>
    </row>
    <row r="1694" spans="1:3" x14ac:dyDescent="0.2">
      <c r="A1694" s="3" t="s">
        <v>3121</v>
      </c>
      <c r="B1694" s="4" t="s">
        <v>3122</v>
      </c>
      <c r="C1694" s="3" t="s">
        <v>3529</v>
      </c>
    </row>
    <row r="1695" spans="1:3" x14ac:dyDescent="0.2">
      <c r="A1695" s="3" t="s">
        <v>2687</v>
      </c>
      <c r="B1695" s="4" t="s">
        <v>2688</v>
      </c>
      <c r="C1695" s="3" t="s">
        <v>3529</v>
      </c>
    </row>
    <row r="1696" spans="1:3" x14ac:dyDescent="0.2">
      <c r="A1696" s="3" t="s">
        <v>2749</v>
      </c>
      <c r="B1696" s="4" t="s">
        <v>2750</v>
      </c>
      <c r="C1696" s="3" t="s">
        <v>3529</v>
      </c>
    </row>
    <row r="1697" spans="1:3" x14ac:dyDescent="0.2">
      <c r="A1697" s="3" t="s">
        <v>2735</v>
      </c>
      <c r="B1697" s="4" t="s">
        <v>2736</v>
      </c>
      <c r="C1697" s="3" t="s">
        <v>3529</v>
      </c>
    </row>
    <row r="1698" spans="1:3" x14ac:dyDescent="0.2">
      <c r="A1698" s="3" t="s">
        <v>2939</v>
      </c>
      <c r="B1698" s="4" t="s">
        <v>2940</v>
      </c>
      <c r="C1698" s="3" t="s">
        <v>3529</v>
      </c>
    </row>
    <row r="1699" spans="1:3" x14ac:dyDescent="0.2">
      <c r="A1699" s="3" t="s">
        <v>2943</v>
      </c>
      <c r="B1699" s="4" t="s">
        <v>2944</v>
      </c>
      <c r="C1699" s="3" t="s">
        <v>3529</v>
      </c>
    </row>
    <row r="1700" spans="1:3" x14ac:dyDescent="0.2">
      <c r="A1700" s="3" t="s">
        <v>1761</v>
      </c>
      <c r="B1700" s="4" t="s">
        <v>1762</v>
      </c>
      <c r="C1700" s="3" t="s">
        <v>3529</v>
      </c>
    </row>
    <row r="1701" spans="1:3" x14ac:dyDescent="0.2">
      <c r="A1701" s="3" t="s">
        <v>2945</v>
      </c>
      <c r="B1701" s="4" t="s">
        <v>2946</v>
      </c>
      <c r="C1701" s="3" t="s">
        <v>3529</v>
      </c>
    </row>
    <row r="1702" spans="1:3" x14ac:dyDescent="0.2">
      <c r="A1702" s="3" t="s">
        <v>2947</v>
      </c>
      <c r="B1702" s="4" t="s">
        <v>2948</v>
      </c>
      <c r="C1702" s="3" t="s">
        <v>3529</v>
      </c>
    </row>
    <row r="1703" spans="1:3" x14ac:dyDescent="0.2">
      <c r="A1703" s="3" t="s">
        <v>2767</v>
      </c>
      <c r="B1703" s="4" t="s">
        <v>2768</v>
      </c>
      <c r="C1703" s="3" t="s">
        <v>3529</v>
      </c>
    </row>
    <row r="1704" spans="1:3" x14ac:dyDescent="0.2">
      <c r="A1704" s="3" t="s">
        <v>2755</v>
      </c>
      <c r="B1704" s="4" t="s">
        <v>2756</v>
      </c>
      <c r="C1704" s="3" t="s">
        <v>3529</v>
      </c>
    </row>
    <row r="1705" spans="1:3" x14ac:dyDescent="0.2">
      <c r="A1705" s="3" t="s">
        <v>2759</v>
      </c>
      <c r="B1705" s="4" t="s">
        <v>2760</v>
      </c>
      <c r="C1705" s="3" t="s">
        <v>3529</v>
      </c>
    </row>
    <row r="1706" spans="1:3" x14ac:dyDescent="0.2">
      <c r="A1706" s="3" t="s">
        <v>2773</v>
      </c>
      <c r="B1706" s="4" t="s">
        <v>2774</v>
      </c>
      <c r="C1706" s="3" t="s">
        <v>3529</v>
      </c>
    </row>
    <row r="1707" spans="1:3" x14ac:dyDescent="0.2">
      <c r="A1707" s="3" t="s">
        <v>714</v>
      </c>
      <c r="B1707" s="4" t="s">
        <v>715</v>
      </c>
      <c r="C1707" s="3" t="s">
        <v>3529</v>
      </c>
    </row>
    <row r="1708" spans="1:3" x14ac:dyDescent="0.2">
      <c r="A1708" s="3" t="s">
        <v>2779</v>
      </c>
      <c r="B1708" s="4" t="s">
        <v>2780</v>
      </c>
      <c r="C1708" s="3" t="s">
        <v>3529</v>
      </c>
    </row>
    <row r="1709" spans="1:3" x14ac:dyDescent="0.2">
      <c r="A1709" s="3" t="s">
        <v>2281</v>
      </c>
      <c r="B1709" s="4" t="s">
        <v>2282</v>
      </c>
      <c r="C1709" s="3" t="s">
        <v>3529</v>
      </c>
    </row>
    <row r="1710" spans="1:3" x14ac:dyDescent="0.2">
      <c r="A1710" s="3" t="s">
        <v>2737</v>
      </c>
      <c r="B1710" s="4" t="s">
        <v>2738</v>
      </c>
      <c r="C1710" s="3" t="s">
        <v>3529</v>
      </c>
    </row>
    <row r="1711" spans="1:3" x14ac:dyDescent="0.2">
      <c r="A1711" s="3" t="s">
        <v>2787</v>
      </c>
      <c r="B1711" s="4" t="s">
        <v>2788</v>
      </c>
      <c r="C1711" s="3" t="s">
        <v>3529</v>
      </c>
    </row>
    <row r="1712" spans="1:3" x14ac:dyDescent="0.2">
      <c r="A1712" s="3" t="s">
        <v>1530</v>
      </c>
      <c r="B1712" s="4" t="s">
        <v>1531</v>
      </c>
      <c r="C1712" s="3" t="s">
        <v>3529</v>
      </c>
    </row>
    <row r="1713" spans="1:3" x14ac:dyDescent="0.2">
      <c r="A1713" s="3" t="s">
        <v>2821</v>
      </c>
      <c r="B1713" s="4" t="s">
        <v>2822</v>
      </c>
      <c r="C1713" s="3" t="s">
        <v>3529</v>
      </c>
    </row>
    <row r="1714" spans="1:3" x14ac:dyDescent="0.2">
      <c r="A1714" s="3" t="s">
        <v>2825</v>
      </c>
      <c r="B1714" s="4" t="s">
        <v>2826</v>
      </c>
      <c r="C1714" s="3" t="s">
        <v>3529</v>
      </c>
    </row>
    <row r="1715" spans="1:3" x14ac:dyDescent="0.2">
      <c r="A1715" s="3" t="s">
        <v>2799</v>
      </c>
      <c r="B1715" s="4" t="s">
        <v>2800</v>
      </c>
      <c r="C1715" s="3" t="s">
        <v>3529</v>
      </c>
    </row>
    <row r="1716" spans="1:3" x14ac:dyDescent="0.2">
      <c r="A1716" s="3" t="s">
        <v>2805</v>
      </c>
      <c r="B1716" s="4" t="s">
        <v>2806</v>
      </c>
      <c r="C1716" s="3" t="s">
        <v>3529</v>
      </c>
    </row>
    <row r="1717" spans="1:3" x14ac:dyDescent="0.2">
      <c r="A1717" s="3" t="s">
        <v>2811</v>
      </c>
      <c r="B1717" s="4" t="s">
        <v>2812</v>
      </c>
      <c r="C1717" s="3" t="s">
        <v>3529</v>
      </c>
    </row>
    <row r="1718" spans="1:3" x14ac:dyDescent="0.2">
      <c r="A1718" s="3" t="s">
        <v>2837</v>
      </c>
      <c r="B1718" s="4" t="s">
        <v>2838</v>
      </c>
      <c r="C1718" s="3" t="s">
        <v>3529</v>
      </c>
    </row>
    <row r="1719" spans="1:3" x14ac:dyDescent="0.2">
      <c r="A1719" s="3" t="s">
        <v>2951</v>
      </c>
      <c r="B1719" s="4" t="s">
        <v>2952</v>
      </c>
      <c r="C1719" s="3" t="s">
        <v>3529</v>
      </c>
    </row>
    <row r="1720" spans="1:3" x14ac:dyDescent="0.2">
      <c r="A1720" s="3" t="s">
        <v>2831</v>
      </c>
      <c r="B1720" s="4" t="s">
        <v>2832</v>
      </c>
      <c r="C1720" s="3" t="s">
        <v>3529</v>
      </c>
    </row>
    <row r="1721" spans="1:3" x14ac:dyDescent="0.2">
      <c r="A1721" s="3" t="s">
        <v>2953</v>
      </c>
      <c r="B1721" s="4" t="s">
        <v>2954</v>
      </c>
      <c r="C1721" s="3" t="s">
        <v>3529</v>
      </c>
    </row>
    <row r="1722" spans="1:3" x14ac:dyDescent="0.2">
      <c r="A1722" s="3" t="s">
        <v>1920</v>
      </c>
      <c r="B1722" s="4" t="s">
        <v>1921</v>
      </c>
      <c r="C1722" s="3" t="s">
        <v>3529</v>
      </c>
    </row>
    <row r="1723" spans="1:3" x14ac:dyDescent="0.2">
      <c r="A1723" s="3" t="s">
        <v>3033</v>
      </c>
      <c r="B1723" s="4" t="s">
        <v>3034</v>
      </c>
      <c r="C1723" s="3" t="s">
        <v>3529</v>
      </c>
    </row>
    <row r="1724" spans="1:3" x14ac:dyDescent="0.2">
      <c r="A1724" s="3" t="s">
        <v>184</v>
      </c>
      <c r="B1724" s="4" t="s">
        <v>185</v>
      </c>
      <c r="C1724" s="3" t="s">
        <v>3529</v>
      </c>
    </row>
    <row r="1725" spans="1:3" x14ac:dyDescent="0.2">
      <c r="A1725" s="3" t="s">
        <v>2841</v>
      </c>
      <c r="B1725" s="4" t="s">
        <v>2842</v>
      </c>
      <c r="C1725" s="3" t="s">
        <v>3529</v>
      </c>
    </row>
    <row r="1726" spans="1:3" x14ac:dyDescent="0.2">
      <c r="A1726" s="3" t="s">
        <v>3466</v>
      </c>
      <c r="B1726" s="4" t="s">
        <v>3466</v>
      </c>
      <c r="C1726" s="3" t="s">
        <v>3529</v>
      </c>
    </row>
    <row r="1727" spans="1:3" x14ac:dyDescent="0.2">
      <c r="A1727" s="3" t="s">
        <v>2827</v>
      </c>
      <c r="B1727" s="4" t="s">
        <v>2828</v>
      </c>
      <c r="C1727" s="3" t="s">
        <v>3529</v>
      </c>
    </row>
    <row r="1728" spans="1:3" x14ac:dyDescent="0.2">
      <c r="A1728" s="3" t="s">
        <v>2921</v>
      </c>
      <c r="B1728" s="4" t="s">
        <v>2922</v>
      </c>
      <c r="C1728" s="3" t="s">
        <v>3529</v>
      </c>
    </row>
    <row r="1729" spans="1:3" x14ac:dyDescent="0.2">
      <c r="A1729" s="3" t="s">
        <v>2957</v>
      </c>
      <c r="B1729" s="4" t="s">
        <v>2958</v>
      </c>
      <c r="C1729" s="3" t="s">
        <v>3529</v>
      </c>
    </row>
    <row r="1730" spans="1:3" x14ac:dyDescent="0.2">
      <c r="A1730" s="3" t="s">
        <v>2959</v>
      </c>
      <c r="B1730" s="4" t="s">
        <v>2960</v>
      </c>
      <c r="C1730" s="3" t="s">
        <v>3529</v>
      </c>
    </row>
    <row r="1731" spans="1:3" x14ac:dyDescent="0.2">
      <c r="A1731" s="3" t="s">
        <v>2853</v>
      </c>
      <c r="B1731" s="4" t="s">
        <v>2854</v>
      </c>
      <c r="C1731" s="3" t="s">
        <v>3529</v>
      </c>
    </row>
    <row r="1732" spans="1:3" x14ac:dyDescent="0.2">
      <c r="A1732" s="3" t="s">
        <v>2871</v>
      </c>
      <c r="B1732" s="4" t="s">
        <v>2872</v>
      </c>
      <c r="C1732" s="3" t="s">
        <v>3529</v>
      </c>
    </row>
    <row r="1733" spans="1:3" x14ac:dyDescent="0.2">
      <c r="A1733" s="3" t="s">
        <v>2887</v>
      </c>
      <c r="B1733" s="4" t="s">
        <v>2888</v>
      </c>
      <c r="C1733" s="3" t="s">
        <v>3529</v>
      </c>
    </row>
    <row r="1734" spans="1:3" x14ac:dyDescent="0.2">
      <c r="A1734" s="3" t="s">
        <v>2889</v>
      </c>
      <c r="B1734" s="4" t="s">
        <v>2890</v>
      </c>
      <c r="C1734" s="3" t="s">
        <v>3529</v>
      </c>
    </row>
    <row r="1735" spans="1:3" x14ac:dyDescent="0.2">
      <c r="A1735" s="3" t="s">
        <v>1582</v>
      </c>
      <c r="B1735" s="4" t="s">
        <v>1583</v>
      </c>
      <c r="C1735" s="3" t="s">
        <v>3529</v>
      </c>
    </row>
    <row r="1736" spans="1:3" x14ac:dyDescent="0.2">
      <c r="A1736" s="3" t="s">
        <v>2903</v>
      </c>
      <c r="B1736" s="4" t="s">
        <v>2904</v>
      </c>
      <c r="C1736" s="3" t="s">
        <v>3529</v>
      </c>
    </row>
    <row r="1737" spans="1:3" x14ac:dyDescent="0.2">
      <c r="A1737" s="3" t="s">
        <v>2963</v>
      </c>
      <c r="B1737" s="4" t="s">
        <v>2964</v>
      </c>
      <c r="C1737" s="3" t="s">
        <v>3529</v>
      </c>
    </row>
    <row r="1738" spans="1:3" x14ac:dyDescent="0.2">
      <c r="A1738" s="3" t="s">
        <v>2909</v>
      </c>
      <c r="B1738" s="4" t="s">
        <v>2910</v>
      </c>
      <c r="C1738" s="3" t="s">
        <v>3529</v>
      </c>
    </row>
    <row r="1739" spans="1:3" x14ac:dyDescent="0.2">
      <c r="A1739" s="3" t="s">
        <v>2907</v>
      </c>
      <c r="B1739" s="4" t="s">
        <v>2908</v>
      </c>
      <c r="C1739" s="3" t="s">
        <v>3529</v>
      </c>
    </row>
    <row r="1740" spans="1:3" x14ac:dyDescent="0.2">
      <c r="A1740" s="3" t="s">
        <v>2207</v>
      </c>
      <c r="B1740" s="4" t="s">
        <v>2208</v>
      </c>
      <c r="C1740" s="3" t="s">
        <v>3529</v>
      </c>
    </row>
    <row r="1741" spans="1:3" x14ac:dyDescent="0.2">
      <c r="A1741" s="3" t="s">
        <v>2209</v>
      </c>
      <c r="B1741" s="4" t="s">
        <v>2210</v>
      </c>
      <c r="C1741" s="3" t="s">
        <v>3529</v>
      </c>
    </row>
    <row r="1742" spans="1:3" x14ac:dyDescent="0.2">
      <c r="A1742" s="3" t="s">
        <v>2985</v>
      </c>
      <c r="B1742" s="4" t="s">
        <v>2986</v>
      </c>
      <c r="C1742" s="3" t="s">
        <v>3529</v>
      </c>
    </row>
    <row r="1743" spans="1:3" x14ac:dyDescent="0.2">
      <c r="A1743" s="3" t="s">
        <v>2999</v>
      </c>
      <c r="B1743" s="4" t="s">
        <v>3000</v>
      </c>
      <c r="C1743" s="3" t="s">
        <v>3529</v>
      </c>
    </row>
    <row r="1744" spans="1:3" x14ac:dyDescent="0.2">
      <c r="A1744" s="3" t="s">
        <v>3001</v>
      </c>
      <c r="B1744" s="4" t="s">
        <v>3002</v>
      </c>
      <c r="C1744" s="3" t="s">
        <v>3529</v>
      </c>
    </row>
    <row r="1745" spans="1:3" x14ac:dyDescent="0.2">
      <c r="A1745" s="3" t="s">
        <v>3003</v>
      </c>
      <c r="B1745" s="4" t="s">
        <v>3004</v>
      </c>
      <c r="C1745" s="3" t="s">
        <v>3529</v>
      </c>
    </row>
    <row r="1746" spans="1:3" x14ac:dyDescent="0.2">
      <c r="A1746" s="3" t="s">
        <v>326</v>
      </c>
      <c r="B1746" s="4" t="s">
        <v>327</v>
      </c>
      <c r="C1746" s="3" t="s">
        <v>3529</v>
      </c>
    </row>
    <row r="1747" spans="1:3" x14ac:dyDescent="0.2">
      <c r="A1747" s="3" t="s">
        <v>1432</v>
      </c>
      <c r="B1747" s="4" t="s">
        <v>1433</v>
      </c>
      <c r="C1747" s="3" t="s">
        <v>3529</v>
      </c>
    </row>
    <row r="1748" spans="1:3" x14ac:dyDescent="0.2">
      <c r="A1748" s="3" t="s">
        <v>3009</v>
      </c>
      <c r="B1748" s="4" t="s">
        <v>3010</v>
      </c>
      <c r="C1748" s="3" t="s">
        <v>3529</v>
      </c>
    </row>
    <row r="1749" spans="1:3" x14ac:dyDescent="0.2">
      <c r="A1749" s="3" t="s">
        <v>3011</v>
      </c>
      <c r="B1749" s="4" t="s">
        <v>3012</v>
      </c>
      <c r="C1749" s="3" t="s">
        <v>3529</v>
      </c>
    </row>
    <row r="1750" spans="1:3" x14ac:dyDescent="0.2">
      <c r="A1750" s="3" t="s">
        <v>3151</v>
      </c>
      <c r="B1750" s="4" t="s">
        <v>3152</v>
      </c>
      <c r="C1750" s="3" t="s">
        <v>3529</v>
      </c>
    </row>
    <row r="1751" spans="1:3" x14ac:dyDescent="0.2">
      <c r="A1751" s="3" t="s">
        <v>3017</v>
      </c>
      <c r="B1751" s="4" t="s">
        <v>3018</v>
      </c>
      <c r="C1751" s="3" t="s">
        <v>3529</v>
      </c>
    </row>
    <row r="1752" spans="1:3" x14ac:dyDescent="0.2">
      <c r="A1752" s="3" t="s">
        <v>3037</v>
      </c>
      <c r="B1752" s="4" t="s">
        <v>3038</v>
      </c>
      <c r="C1752" s="3" t="s">
        <v>3529</v>
      </c>
    </row>
    <row r="1753" spans="1:3" x14ac:dyDescent="0.2">
      <c r="A1753" s="3" t="s">
        <v>3027</v>
      </c>
      <c r="B1753" s="4" t="s">
        <v>3028</v>
      </c>
      <c r="C1753" s="3" t="s">
        <v>3529</v>
      </c>
    </row>
    <row r="1754" spans="1:3" x14ac:dyDescent="0.2">
      <c r="A1754" s="3" t="s">
        <v>3095</v>
      </c>
      <c r="B1754" s="4" t="s">
        <v>3096</v>
      </c>
      <c r="C1754" s="3" t="s">
        <v>3529</v>
      </c>
    </row>
    <row r="1755" spans="1:3" x14ac:dyDescent="0.2">
      <c r="A1755" s="3" t="s">
        <v>3101</v>
      </c>
      <c r="B1755" s="4" t="s">
        <v>3102</v>
      </c>
      <c r="C1755" s="3" t="s">
        <v>3529</v>
      </c>
    </row>
    <row r="1756" spans="1:3" x14ac:dyDescent="0.2">
      <c r="A1756" s="3" t="s">
        <v>1586</v>
      </c>
      <c r="B1756" s="4" t="s">
        <v>1587</v>
      </c>
      <c r="C1756" s="3" t="s">
        <v>3529</v>
      </c>
    </row>
    <row r="1757" spans="1:3" x14ac:dyDescent="0.2">
      <c r="A1757" s="3" t="s">
        <v>3490</v>
      </c>
      <c r="B1757" s="4" t="s">
        <v>3490</v>
      </c>
      <c r="C1757" s="3" t="s">
        <v>3529</v>
      </c>
    </row>
    <row r="1758" spans="1:3" x14ac:dyDescent="0.2">
      <c r="A1758" s="3" t="s">
        <v>816</v>
      </c>
      <c r="B1758" s="4" t="s">
        <v>817</v>
      </c>
      <c r="C1758" s="3" t="s">
        <v>3529</v>
      </c>
    </row>
    <row r="1759" spans="1:3" x14ac:dyDescent="0.2">
      <c r="A1759" s="3" t="s">
        <v>818</v>
      </c>
      <c r="B1759" s="4" t="s">
        <v>819</v>
      </c>
      <c r="C1759" s="3" t="s">
        <v>3529</v>
      </c>
    </row>
    <row r="1760" spans="1:3" x14ac:dyDescent="0.2">
      <c r="A1760" s="3" t="s">
        <v>3039</v>
      </c>
      <c r="B1760" s="4" t="s">
        <v>3040</v>
      </c>
      <c r="C1760" s="3" t="s">
        <v>3529</v>
      </c>
    </row>
    <row r="1761" spans="1:3" x14ac:dyDescent="0.2">
      <c r="A1761" s="3" t="s">
        <v>78</v>
      </c>
      <c r="B1761" s="4" t="s">
        <v>79</v>
      </c>
      <c r="C1761" s="3" t="s">
        <v>3529</v>
      </c>
    </row>
    <row r="1762" spans="1:3" x14ac:dyDescent="0.2">
      <c r="A1762" s="3" t="s">
        <v>2901</v>
      </c>
      <c r="B1762" s="4" t="s">
        <v>2902</v>
      </c>
      <c r="C1762" s="3" t="s">
        <v>3529</v>
      </c>
    </row>
    <row r="1763" spans="1:3" x14ac:dyDescent="0.2">
      <c r="A1763" s="3" t="s">
        <v>3057</v>
      </c>
      <c r="B1763" s="4" t="s">
        <v>3058</v>
      </c>
      <c r="C1763" s="3" t="s">
        <v>3529</v>
      </c>
    </row>
    <row r="1764" spans="1:3" x14ac:dyDescent="0.2">
      <c r="A1764" s="3" t="s">
        <v>3051</v>
      </c>
      <c r="B1764" s="4" t="s">
        <v>3052</v>
      </c>
      <c r="C1764" s="3" t="s">
        <v>3529</v>
      </c>
    </row>
    <row r="1765" spans="1:3" x14ac:dyDescent="0.2">
      <c r="A1765" s="3" t="s">
        <v>3054</v>
      </c>
      <c r="B1765" s="4" t="s">
        <v>3052</v>
      </c>
      <c r="C1765" s="3" t="s">
        <v>3529</v>
      </c>
    </row>
    <row r="1766" spans="1:3" x14ac:dyDescent="0.2">
      <c r="A1766" s="3" t="s">
        <v>3055</v>
      </c>
      <c r="B1766" s="4" t="s">
        <v>3052</v>
      </c>
      <c r="C1766" s="3" t="s">
        <v>3529</v>
      </c>
    </row>
    <row r="1767" spans="1:3" x14ac:dyDescent="0.2">
      <c r="A1767" s="3" t="s">
        <v>3063</v>
      </c>
      <c r="B1767" s="4" t="s">
        <v>3064</v>
      </c>
      <c r="C1767" s="3" t="s">
        <v>3529</v>
      </c>
    </row>
    <row r="1768" spans="1:3" x14ac:dyDescent="0.2">
      <c r="A1768" s="3" t="s">
        <v>447</v>
      </c>
      <c r="B1768" s="4" t="s">
        <v>448</v>
      </c>
      <c r="C1768" s="3" t="s">
        <v>3529</v>
      </c>
    </row>
    <row r="1769" spans="1:3" x14ac:dyDescent="0.2">
      <c r="A1769" s="3" t="s">
        <v>3105</v>
      </c>
      <c r="B1769" s="4" t="s">
        <v>3106</v>
      </c>
      <c r="C1769" s="3" t="s">
        <v>3529</v>
      </c>
    </row>
    <row r="1770" spans="1:3" x14ac:dyDescent="0.2">
      <c r="A1770" s="3" t="s">
        <v>2971</v>
      </c>
      <c r="B1770" s="4" t="s">
        <v>2972</v>
      </c>
      <c r="C1770" s="3" t="s">
        <v>3529</v>
      </c>
    </row>
    <row r="1771" spans="1:3" x14ac:dyDescent="0.2">
      <c r="A1771" s="3" t="s">
        <v>2975</v>
      </c>
      <c r="B1771" s="4" t="s">
        <v>2976</v>
      </c>
      <c r="C1771" s="3" t="s">
        <v>3529</v>
      </c>
    </row>
    <row r="1772" spans="1:3" x14ac:dyDescent="0.2">
      <c r="A1772" s="3" t="s">
        <v>3079</v>
      </c>
      <c r="B1772" s="4" t="s">
        <v>3080</v>
      </c>
      <c r="C1772" s="3" t="s">
        <v>3529</v>
      </c>
    </row>
    <row r="1773" spans="1:3" x14ac:dyDescent="0.2">
      <c r="A1773" s="3" t="s">
        <v>3067</v>
      </c>
      <c r="B1773" s="4" t="s">
        <v>3068</v>
      </c>
      <c r="C1773" s="3" t="s">
        <v>3529</v>
      </c>
    </row>
    <row r="1774" spans="1:3" x14ac:dyDescent="0.2">
      <c r="A1774" s="3" t="s">
        <v>2861</v>
      </c>
      <c r="B1774" s="4" t="s">
        <v>2862</v>
      </c>
      <c r="C1774" s="3" t="s">
        <v>3529</v>
      </c>
    </row>
    <row r="1775" spans="1:3" x14ac:dyDescent="0.2">
      <c r="A1775" s="3" t="s">
        <v>2865</v>
      </c>
      <c r="B1775" s="4" t="s">
        <v>2866</v>
      </c>
      <c r="C1775" s="3" t="s">
        <v>3529</v>
      </c>
    </row>
    <row r="1776" spans="1:3" x14ac:dyDescent="0.2">
      <c r="A1776" s="3" t="s">
        <v>3083</v>
      </c>
      <c r="B1776" s="4" t="s">
        <v>3084</v>
      </c>
      <c r="C1776" s="3" t="s">
        <v>3529</v>
      </c>
    </row>
    <row r="1777" spans="1:3" x14ac:dyDescent="0.2">
      <c r="A1777" s="3" t="s">
        <v>3077</v>
      </c>
      <c r="B1777" s="4" t="s">
        <v>3078</v>
      </c>
      <c r="C1777" s="3" t="s">
        <v>3529</v>
      </c>
    </row>
    <row r="1778" spans="1:3" x14ac:dyDescent="0.2">
      <c r="A1778" s="3" t="s">
        <v>732</v>
      </c>
      <c r="B1778" s="4" t="s">
        <v>733</v>
      </c>
      <c r="C1778" s="3" t="s">
        <v>3529</v>
      </c>
    </row>
    <row r="1779" spans="1:3" x14ac:dyDescent="0.2">
      <c r="A1779" s="3" t="s">
        <v>2877</v>
      </c>
      <c r="B1779" s="4" t="s">
        <v>2878</v>
      </c>
      <c r="C1779" s="3" t="s">
        <v>3529</v>
      </c>
    </row>
    <row r="1780" spans="1:3" x14ac:dyDescent="0.2">
      <c r="A1780" s="3" t="s">
        <v>2879</v>
      </c>
      <c r="B1780" s="4" t="s">
        <v>2880</v>
      </c>
      <c r="C1780" s="3" t="s">
        <v>3529</v>
      </c>
    </row>
    <row r="1781" spans="1:3" x14ac:dyDescent="0.2">
      <c r="A1781" s="3" t="s">
        <v>2881</v>
      </c>
      <c r="B1781" s="4" t="s">
        <v>2882</v>
      </c>
      <c r="C1781" s="3" t="s">
        <v>3529</v>
      </c>
    </row>
    <row r="1782" spans="1:3" x14ac:dyDescent="0.2">
      <c r="A1782" s="3" t="s">
        <v>2897</v>
      </c>
      <c r="B1782" s="4" t="s">
        <v>2898</v>
      </c>
      <c r="C1782" s="3" t="s">
        <v>3529</v>
      </c>
    </row>
    <row r="1783" spans="1:3" x14ac:dyDescent="0.2">
      <c r="A1783" s="3" t="s">
        <v>3065</v>
      </c>
      <c r="B1783" s="4" t="s">
        <v>3066</v>
      </c>
      <c r="C1783" s="3" t="s">
        <v>3529</v>
      </c>
    </row>
    <row r="1784" spans="1:3" x14ac:dyDescent="0.2">
      <c r="A1784" s="3" t="s">
        <v>3153</v>
      </c>
      <c r="B1784" s="4" t="s">
        <v>3154</v>
      </c>
      <c r="C1784" s="3" t="s">
        <v>3529</v>
      </c>
    </row>
    <row r="1785" spans="1:3" x14ac:dyDescent="0.2">
      <c r="A1785" s="3" t="s">
        <v>3187</v>
      </c>
      <c r="B1785" s="4" t="s">
        <v>3188</v>
      </c>
      <c r="C1785" s="3" t="s">
        <v>3529</v>
      </c>
    </row>
    <row r="1786" spans="1:3" x14ac:dyDescent="0.2">
      <c r="A1786" s="3" t="s">
        <v>2603</v>
      </c>
      <c r="B1786" s="4" t="s">
        <v>2604</v>
      </c>
      <c r="C1786" s="3" t="s">
        <v>3529</v>
      </c>
    </row>
    <row r="1787" spans="1:3" x14ac:dyDescent="0.2">
      <c r="A1787" s="3" t="s">
        <v>3193</v>
      </c>
      <c r="B1787" s="4" t="s">
        <v>3194</v>
      </c>
      <c r="C1787" s="3" t="s">
        <v>3529</v>
      </c>
    </row>
    <row r="1788" spans="1:3" x14ac:dyDescent="0.2">
      <c r="A1788" s="3" t="s">
        <v>3185</v>
      </c>
      <c r="B1788" s="4" t="s">
        <v>3186</v>
      </c>
      <c r="C1788" s="3" t="s">
        <v>3529</v>
      </c>
    </row>
    <row r="1789" spans="1:3" x14ac:dyDescent="0.2">
      <c r="A1789" s="3" t="s">
        <v>3139</v>
      </c>
      <c r="B1789" s="4" t="s">
        <v>3140</v>
      </c>
      <c r="C1789" s="3" t="s">
        <v>3529</v>
      </c>
    </row>
    <row r="1790" spans="1:3" x14ac:dyDescent="0.2">
      <c r="A1790" s="3" t="s">
        <v>2515</v>
      </c>
      <c r="B1790" s="4" t="s">
        <v>2516</v>
      </c>
      <c r="C1790" s="3" t="s">
        <v>3529</v>
      </c>
    </row>
    <row r="1791" spans="1:3" x14ac:dyDescent="0.2">
      <c r="A1791" s="3" t="s">
        <v>3195</v>
      </c>
      <c r="B1791" s="4" t="s">
        <v>3196</v>
      </c>
      <c r="C1791" s="3" t="s">
        <v>3529</v>
      </c>
    </row>
    <row r="1792" spans="1:3" x14ac:dyDescent="0.2">
      <c r="A1792" s="3" t="s">
        <v>3239</v>
      </c>
      <c r="B1792" s="4" t="s">
        <v>3240</v>
      </c>
      <c r="C1792" s="3" t="s">
        <v>3529</v>
      </c>
    </row>
    <row r="1793" spans="1:3" x14ac:dyDescent="0.2">
      <c r="A1793" s="3" t="s">
        <v>3219</v>
      </c>
      <c r="B1793" s="4" t="s">
        <v>3220</v>
      </c>
      <c r="C1793" s="3" t="s">
        <v>3529</v>
      </c>
    </row>
    <row r="1794" spans="1:3" x14ac:dyDescent="0.2">
      <c r="A1794" s="3" t="s">
        <v>3223</v>
      </c>
      <c r="B1794" s="4" t="s">
        <v>3224</v>
      </c>
      <c r="C1794" s="3" t="s">
        <v>3529</v>
      </c>
    </row>
    <row r="1795" spans="1:3" x14ac:dyDescent="0.2">
      <c r="A1795" s="3" t="s">
        <v>3209</v>
      </c>
      <c r="B1795" s="4" t="s">
        <v>3210</v>
      </c>
      <c r="C1795" s="3" t="s">
        <v>3529</v>
      </c>
    </row>
    <row r="1796" spans="1:3" x14ac:dyDescent="0.2">
      <c r="A1796" s="3" t="s">
        <v>3213</v>
      </c>
      <c r="B1796" s="4" t="s">
        <v>3214</v>
      </c>
      <c r="C1796" s="3" t="s">
        <v>3529</v>
      </c>
    </row>
    <row r="1797" spans="1:3" x14ac:dyDescent="0.2">
      <c r="A1797" s="3" t="s">
        <v>3217</v>
      </c>
      <c r="B1797" s="4" t="s">
        <v>3218</v>
      </c>
      <c r="C1797" s="3" t="s">
        <v>3529</v>
      </c>
    </row>
    <row r="1798" spans="1:3" x14ac:dyDescent="0.2">
      <c r="A1798" s="3" t="s">
        <v>2815</v>
      </c>
      <c r="B1798" s="4" t="s">
        <v>2816</v>
      </c>
      <c r="C1798" s="3" t="s">
        <v>3529</v>
      </c>
    </row>
    <row r="1799" spans="1:3" x14ac:dyDescent="0.2">
      <c r="A1799" s="3" t="s">
        <v>3215</v>
      </c>
      <c r="B1799" s="4" t="s">
        <v>3216</v>
      </c>
      <c r="C1799" s="3" t="s">
        <v>3529</v>
      </c>
    </row>
    <row r="1800" spans="1:3" x14ac:dyDescent="0.2">
      <c r="A1800" s="3" t="s">
        <v>3073</v>
      </c>
      <c r="B1800" s="4" t="s">
        <v>3074</v>
      </c>
      <c r="C1800" s="3" t="s">
        <v>3529</v>
      </c>
    </row>
    <row r="1801" spans="1:3" x14ac:dyDescent="0.2">
      <c r="A1801" s="3" t="s">
        <v>3265</v>
      </c>
      <c r="B1801" s="4" t="s">
        <v>3266</v>
      </c>
      <c r="C1801" s="3" t="s">
        <v>3529</v>
      </c>
    </row>
    <row r="1802" spans="1:3" x14ac:dyDescent="0.2">
      <c r="A1802" s="3" t="s">
        <v>1060</v>
      </c>
      <c r="B1802" s="4" t="s">
        <v>1061</v>
      </c>
      <c r="C1802" s="3" t="s">
        <v>3529</v>
      </c>
    </row>
    <row r="1803" spans="1:3" x14ac:dyDescent="0.2">
      <c r="A1803" s="3" t="s">
        <v>3056</v>
      </c>
      <c r="B1803" s="4" t="s">
        <v>3052</v>
      </c>
      <c r="C1803" s="3" t="s">
        <v>3529</v>
      </c>
    </row>
    <row r="1804" spans="1:3" x14ac:dyDescent="0.2">
      <c r="A1804" s="3" t="s">
        <v>2269</v>
      </c>
      <c r="B1804" s="4" t="s">
        <v>2270</v>
      </c>
      <c r="C1804" s="3" t="s">
        <v>3529</v>
      </c>
    </row>
    <row r="1805" spans="1:3" x14ac:dyDescent="0.2">
      <c r="A1805" s="3" t="s">
        <v>2273</v>
      </c>
      <c r="B1805" s="4" t="s">
        <v>2274</v>
      </c>
      <c r="C1805" s="3" t="s">
        <v>3529</v>
      </c>
    </row>
    <row r="1806" spans="1:3" x14ac:dyDescent="0.2">
      <c r="A1806" s="3" t="s">
        <v>2283</v>
      </c>
      <c r="B1806" s="4" t="s">
        <v>2284</v>
      </c>
      <c r="C1806" s="3" t="s">
        <v>3529</v>
      </c>
    </row>
    <row r="1807" spans="1:3" x14ac:dyDescent="0.2">
      <c r="A1807" s="3" t="s">
        <v>1697</v>
      </c>
      <c r="B1807" s="4" t="s">
        <v>1698</v>
      </c>
      <c r="C1807" s="3" t="s">
        <v>3529</v>
      </c>
    </row>
    <row r="1808" spans="1:3" x14ac:dyDescent="0.2">
      <c r="A1808" s="3" t="s">
        <v>2531</v>
      </c>
      <c r="B1808" s="4" t="s">
        <v>2532</v>
      </c>
      <c r="C1808" s="3" t="s">
        <v>3529</v>
      </c>
    </row>
    <row r="1809" spans="1:3" x14ac:dyDescent="0.2">
      <c r="A1809" s="3" t="s">
        <v>3283</v>
      </c>
      <c r="B1809" s="4" t="s">
        <v>3284</v>
      </c>
      <c r="C1809" s="3" t="s">
        <v>3529</v>
      </c>
    </row>
    <row r="1810" spans="1:3" x14ac:dyDescent="0.2">
      <c r="A1810" s="3" t="s">
        <v>1864</v>
      </c>
      <c r="B1810" s="4" t="s">
        <v>1865</v>
      </c>
      <c r="C1810" s="3" t="s">
        <v>3529</v>
      </c>
    </row>
    <row r="1811" spans="1:3" x14ac:dyDescent="0.2">
      <c r="A1811" s="3" t="s">
        <v>1866</v>
      </c>
      <c r="B1811" s="4" t="s">
        <v>1867</v>
      </c>
      <c r="C1811" s="3" t="s">
        <v>3529</v>
      </c>
    </row>
    <row r="1812" spans="1:3" x14ac:dyDescent="0.2">
      <c r="A1812" s="3" t="s">
        <v>3293</v>
      </c>
      <c r="B1812" s="4" t="s">
        <v>3294</v>
      </c>
      <c r="C1812" s="3" t="s">
        <v>3529</v>
      </c>
    </row>
    <row r="1813" spans="1:3" x14ac:dyDescent="0.2">
      <c r="A1813" s="3" t="s">
        <v>3295</v>
      </c>
      <c r="B1813" s="4" t="s">
        <v>3296</v>
      </c>
      <c r="C1813" s="3" t="s">
        <v>3529</v>
      </c>
    </row>
    <row r="1814" spans="1:3" x14ac:dyDescent="0.2">
      <c r="A1814" s="3" t="s">
        <v>3297</v>
      </c>
      <c r="B1814" s="4" t="s">
        <v>3298</v>
      </c>
      <c r="C1814" s="3" t="s">
        <v>3529</v>
      </c>
    </row>
    <row r="1815" spans="1:3" x14ac:dyDescent="0.2">
      <c r="A1815" s="3" t="s">
        <v>3381</v>
      </c>
      <c r="B1815" s="4" t="s">
        <v>3382</v>
      </c>
      <c r="C1815" s="3" t="s">
        <v>3529</v>
      </c>
    </row>
    <row r="1816" spans="1:3" x14ac:dyDescent="0.2">
      <c r="A1816" s="3" t="s">
        <v>3301</v>
      </c>
      <c r="B1816" s="4" t="s">
        <v>3302</v>
      </c>
      <c r="C1816" s="3" t="s">
        <v>3529</v>
      </c>
    </row>
    <row r="1817" spans="1:3" x14ac:dyDescent="0.2">
      <c r="A1817" s="3" t="s">
        <v>3305</v>
      </c>
      <c r="B1817" s="4" t="s">
        <v>3306</v>
      </c>
      <c r="C1817" s="3" t="s">
        <v>3529</v>
      </c>
    </row>
    <row r="1818" spans="1:3" x14ac:dyDescent="0.2">
      <c r="A1818" s="3" t="s">
        <v>3311</v>
      </c>
      <c r="B1818" s="4" t="s">
        <v>3312</v>
      </c>
      <c r="C1818" s="3" t="s">
        <v>3529</v>
      </c>
    </row>
    <row r="1819" spans="1:3" x14ac:dyDescent="0.2">
      <c r="A1819" s="3" t="s">
        <v>3313</v>
      </c>
      <c r="B1819" s="4" t="s">
        <v>3314</v>
      </c>
      <c r="C1819" s="3" t="s">
        <v>3529</v>
      </c>
    </row>
    <row r="1820" spans="1:3" x14ac:dyDescent="0.2">
      <c r="A1820" s="3" t="s">
        <v>3321</v>
      </c>
      <c r="B1820" s="4" t="s">
        <v>3322</v>
      </c>
      <c r="C1820" s="3" t="s">
        <v>3529</v>
      </c>
    </row>
    <row r="1821" spans="1:3" x14ac:dyDescent="0.2">
      <c r="A1821" s="3" t="s">
        <v>1727</v>
      </c>
      <c r="B1821" s="4" t="s">
        <v>1728</v>
      </c>
      <c r="C1821" s="3" t="s">
        <v>3529</v>
      </c>
    </row>
    <row r="1822" spans="1:3" x14ac:dyDescent="0.2">
      <c r="A1822" s="3" t="s">
        <v>3327</v>
      </c>
      <c r="B1822" s="4" t="s">
        <v>3328</v>
      </c>
      <c r="C1822" s="3" t="s">
        <v>3529</v>
      </c>
    </row>
    <row r="1823" spans="1:3" x14ac:dyDescent="0.2">
      <c r="A1823" s="3" t="s">
        <v>350</v>
      </c>
      <c r="B1823" s="4" t="s">
        <v>351</v>
      </c>
      <c r="C1823" s="3" t="s">
        <v>3529</v>
      </c>
    </row>
    <row r="1824" spans="1:3" x14ac:dyDescent="0.2">
      <c r="A1824" s="3" t="s">
        <v>3335</v>
      </c>
      <c r="B1824" s="4" t="s">
        <v>3336</v>
      </c>
      <c r="C1824" s="3" t="s">
        <v>3529</v>
      </c>
    </row>
    <row r="1825" spans="1:3" x14ac:dyDescent="0.2">
      <c r="A1825" s="3" t="s">
        <v>3337</v>
      </c>
      <c r="B1825" s="4" t="s">
        <v>3338</v>
      </c>
      <c r="C1825" s="3" t="s">
        <v>3529</v>
      </c>
    </row>
    <row r="1826" spans="1:3" x14ac:dyDescent="0.2">
      <c r="A1826" s="3" t="s">
        <v>1626</v>
      </c>
      <c r="B1826" s="4" t="s">
        <v>1627</v>
      </c>
      <c r="C1826" s="3" t="s">
        <v>3529</v>
      </c>
    </row>
    <row r="1827" spans="1:3" x14ac:dyDescent="0.2">
      <c r="A1827" s="3" t="s">
        <v>3343</v>
      </c>
      <c r="B1827" s="4" t="s">
        <v>3344</v>
      </c>
      <c r="C1827" s="3" t="s">
        <v>3529</v>
      </c>
    </row>
    <row r="1828" spans="1:3" x14ac:dyDescent="0.2">
      <c r="A1828" s="3" t="s">
        <v>3347</v>
      </c>
      <c r="B1828" s="4" t="s">
        <v>3348</v>
      </c>
      <c r="C1828" s="3" t="s">
        <v>3529</v>
      </c>
    </row>
    <row r="1829" spans="1:3" x14ac:dyDescent="0.2">
      <c r="A1829" s="3" t="s">
        <v>3349</v>
      </c>
      <c r="B1829" s="4" t="s">
        <v>3350</v>
      </c>
      <c r="C1829" s="3" t="s">
        <v>3529</v>
      </c>
    </row>
    <row r="1830" spans="1:3" x14ac:dyDescent="0.2">
      <c r="A1830" s="3" t="s">
        <v>3353</v>
      </c>
      <c r="B1830" s="4" t="s">
        <v>3354</v>
      </c>
      <c r="C1830" s="3" t="s">
        <v>3529</v>
      </c>
    </row>
    <row r="1831" spans="1:3" x14ac:dyDescent="0.2">
      <c r="A1831" s="3" t="s">
        <v>3355</v>
      </c>
      <c r="B1831" s="4" t="s">
        <v>3356</v>
      </c>
      <c r="C1831" s="3" t="s">
        <v>3529</v>
      </c>
    </row>
    <row r="1832" spans="1:3" x14ac:dyDescent="0.2">
      <c r="A1832" s="3" t="s">
        <v>1610</v>
      </c>
      <c r="B1832" s="4" t="s">
        <v>1611</v>
      </c>
      <c r="C1832" s="3" t="s">
        <v>3529</v>
      </c>
    </row>
    <row r="1833" spans="1:3" x14ac:dyDescent="0.2">
      <c r="A1833" s="3" t="s">
        <v>3357</v>
      </c>
      <c r="B1833" s="4" t="s">
        <v>3358</v>
      </c>
      <c r="C1833" s="3" t="s">
        <v>3529</v>
      </c>
    </row>
    <row r="1834" spans="1:3" x14ac:dyDescent="0.2">
      <c r="A1834" s="3" t="s">
        <v>3361</v>
      </c>
      <c r="B1834" s="4" t="s">
        <v>3362</v>
      </c>
      <c r="C1834" s="3" t="s">
        <v>3529</v>
      </c>
    </row>
    <row r="1835" spans="1:3" x14ac:dyDescent="0.2">
      <c r="A1835" s="3" t="s">
        <v>3365</v>
      </c>
      <c r="B1835" s="4" t="s">
        <v>3366</v>
      </c>
      <c r="C1835" s="3" t="s">
        <v>3529</v>
      </c>
    </row>
    <row r="1836" spans="1:3" x14ac:dyDescent="0.2">
      <c r="A1836" s="3" t="s">
        <v>3367</v>
      </c>
      <c r="B1836" s="4" t="s">
        <v>3368</v>
      </c>
      <c r="C1836" s="3" t="s">
        <v>3529</v>
      </c>
    </row>
    <row r="1837" spans="1:3" x14ac:dyDescent="0.2">
      <c r="A1837" s="3" t="s">
        <v>3167</v>
      </c>
      <c r="B1837" s="4" t="s">
        <v>3158</v>
      </c>
      <c r="C1837" s="3" t="s">
        <v>3529</v>
      </c>
    </row>
    <row r="1838" spans="1:3" x14ac:dyDescent="0.2">
      <c r="A1838" s="3" t="s">
        <v>3373</v>
      </c>
      <c r="B1838" s="4" t="s">
        <v>3374</v>
      </c>
      <c r="C1838" s="3" t="s">
        <v>3529</v>
      </c>
    </row>
    <row r="1839" spans="1:3" x14ac:dyDescent="0.2">
      <c r="A1839" s="3" t="s">
        <v>3375</v>
      </c>
      <c r="B1839" s="4" t="s">
        <v>3376</v>
      </c>
      <c r="C1839" s="3" t="s">
        <v>3529</v>
      </c>
    </row>
    <row r="1840" spans="1:3" x14ac:dyDescent="0.2">
      <c r="A1840" s="3" t="s">
        <v>3377</v>
      </c>
      <c r="B1840" s="4" t="s">
        <v>3378</v>
      </c>
      <c r="C1840" s="3" t="s">
        <v>3529</v>
      </c>
    </row>
    <row r="1841" spans="1:3" x14ac:dyDescent="0.2">
      <c r="A1841" s="3" t="s">
        <v>3389</v>
      </c>
      <c r="B1841" s="4" t="s">
        <v>3390</v>
      </c>
      <c r="C1841" s="3" t="s">
        <v>3529</v>
      </c>
    </row>
    <row r="1842" spans="1:3" x14ac:dyDescent="0.2">
      <c r="A1842" s="3" t="s">
        <v>3385</v>
      </c>
      <c r="B1842" s="4" t="s">
        <v>3386</v>
      </c>
      <c r="C1842" s="3" t="s">
        <v>3529</v>
      </c>
    </row>
    <row r="1843" spans="1:3" x14ac:dyDescent="0.2">
      <c r="A1843" s="3" t="s">
        <v>355</v>
      </c>
      <c r="B1843" s="4" t="s">
        <v>356</v>
      </c>
      <c r="C1843" s="3" t="s">
        <v>3529</v>
      </c>
    </row>
    <row r="1844" spans="1:3" x14ac:dyDescent="0.2">
      <c r="A1844" s="3" t="s">
        <v>3289</v>
      </c>
      <c r="B1844" s="4" t="s">
        <v>3290</v>
      </c>
      <c r="C1844" s="3" t="s">
        <v>3529</v>
      </c>
    </row>
    <row r="1845" spans="1:3" x14ac:dyDescent="0.2">
      <c r="A1845" s="3" t="s">
        <v>3391</v>
      </c>
      <c r="B1845" s="4" t="s">
        <v>3392</v>
      </c>
      <c r="C1845" s="3" t="s">
        <v>3529</v>
      </c>
    </row>
    <row r="1846" spans="1:3" x14ac:dyDescent="0.2">
      <c r="A1846" s="3" t="s">
        <v>3177</v>
      </c>
      <c r="B1846" s="4" t="s">
        <v>3178</v>
      </c>
      <c r="C1846" s="3" t="s">
        <v>3529</v>
      </c>
    </row>
    <row r="1847" spans="1:3" x14ac:dyDescent="0.2">
      <c r="A1847" s="3" t="s">
        <v>2275</v>
      </c>
      <c r="B1847" s="4" t="s">
        <v>2276</v>
      </c>
      <c r="C1847" s="3" t="s">
        <v>3529</v>
      </c>
    </row>
  </sheetData>
  <autoFilter ref="A3:C1847" xr:uid="{884C3966-461A-8E4B-AE4A-E271591A1789}">
    <sortState xmlns:xlrd2="http://schemas.microsoft.com/office/spreadsheetml/2017/richdata2" ref="A4:C1847">
      <sortCondition ref="C3:C1847"/>
    </sortState>
  </autoFilter>
  <mergeCells count="3">
    <mergeCell ref="E1:M3"/>
    <mergeCell ref="E6:M8"/>
    <mergeCell ref="E9:M11"/>
  </mergeCells>
  <phoneticPr fontId="21" type="noConversion"/>
  <conditionalFormatting sqref="A1:A1048576">
    <cfRule type="duplicateValues" dxfId="0" priority="1"/>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esti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David Skerrett-Byrne</cp:lastModifiedBy>
  <dcterms:created xsi:type="dcterms:W3CDTF">2025-05-12T09:49:58Z</dcterms:created>
  <dcterms:modified xsi:type="dcterms:W3CDTF">2025-07-18T10:42:37Z</dcterms:modified>
</cp:coreProperties>
</file>